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Users\lgaume\Dropbox\InsectApocalypse\12.AnalysisLaurenceMarion-postErratum\PCI Ecology-revision\Appendices\"/>
    </mc:Choice>
  </mc:AlternateContent>
  <xr:revisionPtr revIDLastSave="0" documentId="13_ncr:1_{5FE0AC47-4D1D-4866-8E34-BD9098FA0DFA}" xr6:coauthVersionLast="47" xr6:coauthVersionMax="47" xr10:uidLastSave="{00000000-0000-0000-0000-000000000000}"/>
  <bookViews>
    <workbookView xWindow="-108" yWindow="-108" windowWidth="23256" windowHeight="12456" tabRatio="595" xr2:uid="{00000000-000D-0000-FFFF-FFFF00000000}"/>
  </bookViews>
  <sheets>
    <sheet name="Read me" sheetId="11" r:id="rId1"/>
    <sheet name="NonInsects_AllDatasets" sheetId="10" r:id="rId2"/>
    <sheet name="NonInsects_EntireAssemblages" sheetId="14" r:id="rId3"/>
    <sheet name="Compared_Insect_EntireA_trends" sheetId="15" r:id="rId4"/>
  </sheets>
  <definedNames>
    <definedName name="_xlnm._FilterDatabase" localSheetId="3" hidden="1">Compared_Insect_EntireA_trends!$A$1:$L$84</definedName>
    <definedName name="_xlnm._FilterDatabase" localSheetId="1" hidden="1">NonInsects_AllDatasets!$A$1:$R$136</definedName>
    <definedName name="_xlnm._FilterDatabase" localSheetId="2" hidden="1">NonInsects_EntireAssemblages!$A$1:$N$2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53" i="14" l="1"/>
  <c r="M53" i="14" s="1"/>
  <c r="L51" i="14"/>
  <c r="M51" i="14" s="1"/>
  <c r="N51" i="14" s="1"/>
  <c r="J53" i="14"/>
  <c r="J51" i="14"/>
  <c r="K51" i="14" s="1"/>
  <c r="K270" i="14" l="1"/>
  <c r="K269" i="14"/>
  <c r="J65" i="14" l="1"/>
  <c r="L65" i="14"/>
  <c r="M65" i="14" s="1"/>
  <c r="G265" i="14"/>
  <c r="L264" i="14"/>
  <c r="J264" i="14"/>
  <c r="G264" i="14"/>
  <c r="G263" i="14"/>
  <c r="L262" i="14"/>
  <c r="J262" i="14"/>
  <c r="G262" i="14"/>
  <c r="J259" i="14"/>
  <c r="G259" i="14"/>
  <c r="I258" i="14"/>
  <c r="I257" i="14"/>
  <c r="J255" i="14"/>
  <c r="G254" i="14"/>
  <c r="G253" i="14"/>
  <c r="G252" i="14"/>
  <c r="G251" i="14"/>
  <c r="G250" i="14"/>
  <c r="G249" i="14"/>
  <c r="G248" i="14"/>
  <c r="G247" i="14"/>
  <c r="G246" i="14"/>
  <c r="L245" i="14"/>
  <c r="J245" i="14"/>
  <c r="G245" i="14"/>
  <c r="G244" i="14"/>
  <c r="G243" i="14"/>
  <c r="G242" i="14"/>
  <c r="G241" i="14"/>
  <c r="G240" i="14"/>
  <c r="G239" i="14"/>
  <c r="G238" i="14"/>
  <c r="G237" i="14"/>
  <c r="G236" i="14"/>
  <c r="L235" i="14"/>
  <c r="J235" i="14"/>
  <c r="G235" i="14"/>
  <c r="G234" i="14"/>
  <c r="G233" i="14"/>
  <c r="G232" i="14"/>
  <c r="G231" i="14"/>
  <c r="G230" i="14"/>
  <c r="G229" i="14"/>
  <c r="G228" i="14"/>
  <c r="G227" i="14"/>
  <c r="G226" i="14"/>
  <c r="G225" i="14"/>
  <c r="L224" i="14"/>
  <c r="J224" i="14"/>
  <c r="G224" i="14"/>
  <c r="G223" i="14"/>
  <c r="G222" i="14"/>
  <c r="G221" i="14"/>
  <c r="G220" i="14"/>
  <c r="G219" i="14"/>
  <c r="G218" i="14"/>
  <c r="L217" i="14"/>
  <c r="J217" i="14"/>
  <c r="G217" i="14"/>
  <c r="G216" i="14"/>
  <c r="G215" i="14"/>
  <c r="G214" i="14"/>
  <c r="G213" i="14"/>
  <c r="G212" i="14"/>
  <c r="G211" i="14"/>
  <c r="G210" i="14"/>
  <c r="G209" i="14"/>
  <c r="G208" i="14"/>
  <c r="G207" i="14"/>
  <c r="L206" i="14"/>
  <c r="J206" i="14"/>
  <c r="G206" i="14"/>
  <c r="G205" i="14"/>
  <c r="G204" i="14"/>
  <c r="G203" i="14"/>
  <c r="G202" i="14"/>
  <c r="G201" i="14"/>
  <c r="G200" i="14"/>
  <c r="G199" i="14"/>
  <c r="G198" i="14"/>
  <c r="G197" i="14"/>
  <c r="G196" i="14"/>
  <c r="L195" i="14"/>
  <c r="J195" i="14"/>
  <c r="G195" i="14"/>
  <c r="G194" i="14"/>
  <c r="G193" i="14"/>
  <c r="G192" i="14"/>
  <c r="G191" i="14"/>
  <c r="G190" i="14"/>
  <c r="G189" i="14"/>
  <c r="L188" i="14"/>
  <c r="J188" i="14"/>
  <c r="G188" i="14"/>
  <c r="G187" i="14"/>
  <c r="G186" i="14"/>
  <c r="G185" i="14"/>
  <c r="G184" i="14"/>
  <c r="G183" i="14"/>
  <c r="G182" i="14"/>
  <c r="G181" i="14"/>
  <c r="G180" i="14"/>
  <c r="G179" i="14"/>
  <c r="L178" i="14"/>
  <c r="J178" i="14"/>
  <c r="G178" i="14"/>
  <c r="G177" i="14"/>
  <c r="G176" i="14"/>
  <c r="G175" i="14"/>
  <c r="G174" i="14"/>
  <c r="G173" i="14"/>
  <c r="G172" i="14"/>
  <c r="G171" i="14"/>
  <c r="G170" i="14"/>
  <c r="G169" i="14"/>
  <c r="G168" i="14"/>
  <c r="L167" i="14"/>
  <c r="J167" i="14"/>
  <c r="G167" i="14"/>
  <c r="G166" i="14"/>
  <c r="G165" i="14"/>
  <c r="G164" i="14"/>
  <c r="G163" i="14"/>
  <c r="G162" i="14"/>
  <c r="G161" i="14"/>
  <c r="G160" i="14"/>
  <c r="G159" i="14"/>
  <c r="G158" i="14"/>
  <c r="L157" i="14"/>
  <c r="J157" i="14"/>
  <c r="G157" i="14"/>
  <c r="G156" i="14"/>
  <c r="G155" i="14"/>
  <c r="G154" i="14"/>
  <c r="G153" i="14"/>
  <c r="G152" i="14"/>
  <c r="G151" i="14"/>
  <c r="G150" i="14"/>
  <c r="L149" i="14"/>
  <c r="J149" i="14"/>
  <c r="G149" i="14"/>
  <c r="G148" i="14"/>
  <c r="G147" i="14"/>
  <c r="G146" i="14"/>
  <c r="G145" i="14"/>
  <c r="G144" i="14"/>
  <c r="G143" i="14"/>
  <c r="G142" i="14"/>
  <c r="G141" i="14"/>
  <c r="G140" i="14"/>
  <c r="L139" i="14"/>
  <c r="J139" i="14"/>
  <c r="G139" i="14"/>
  <c r="G138" i="14"/>
  <c r="G137" i="14"/>
  <c r="G136" i="14"/>
  <c r="G135" i="14"/>
  <c r="G134" i="14"/>
  <c r="G133" i="14"/>
  <c r="L132" i="14"/>
  <c r="J132" i="14"/>
  <c r="G132" i="14"/>
  <c r="G131" i="14"/>
  <c r="G130" i="14"/>
  <c r="G129" i="14"/>
  <c r="G128" i="14"/>
  <c r="G127" i="14"/>
  <c r="G126" i="14"/>
  <c r="G125" i="14"/>
  <c r="G124" i="14"/>
  <c r="G123" i="14"/>
  <c r="G122" i="14"/>
  <c r="L121" i="14"/>
  <c r="J121" i="14"/>
  <c r="G121" i="14"/>
  <c r="G120" i="14"/>
  <c r="G119" i="14"/>
  <c r="G118" i="14"/>
  <c r="G117" i="14"/>
  <c r="G116" i="14"/>
  <c r="G115" i="14"/>
  <c r="G114" i="14"/>
  <c r="G113" i="14"/>
  <c r="G112" i="14"/>
  <c r="G111" i="14"/>
  <c r="L110" i="14"/>
  <c r="J110" i="14"/>
  <c r="G110" i="14"/>
  <c r="G109" i="14"/>
  <c r="G108" i="14"/>
  <c r="G107" i="14"/>
  <c r="G106" i="14"/>
  <c r="G105" i="14"/>
  <c r="G104" i="14"/>
  <c r="G103" i="14"/>
  <c r="G102" i="14"/>
  <c r="G101" i="14"/>
  <c r="L100" i="14"/>
  <c r="J100" i="14"/>
  <c r="G100" i="14"/>
  <c r="G99" i="14"/>
  <c r="G98" i="14"/>
  <c r="G97" i="14"/>
  <c r="G96" i="14"/>
  <c r="G95" i="14"/>
  <c r="G94" i="14"/>
  <c r="G93" i="14"/>
  <c r="G92" i="14"/>
  <c r="G91" i="14"/>
  <c r="L90" i="14"/>
  <c r="J90" i="14"/>
  <c r="G90" i="14"/>
  <c r="G89" i="14"/>
  <c r="G88" i="14"/>
  <c r="G87" i="14"/>
  <c r="G86" i="14"/>
  <c r="G85" i="14"/>
  <c r="G84" i="14"/>
  <c r="G83" i="14"/>
  <c r="G82" i="14"/>
  <c r="G81" i="14"/>
  <c r="G80" i="14"/>
  <c r="L79" i="14"/>
  <c r="J79" i="14"/>
  <c r="G79" i="14"/>
  <c r="G78" i="14"/>
  <c r="G77" i="14"/>
  <c r="G76" i="14"/>
  <c r="G75" i="14"/>
  <c r="G74" i="14"/>
  <c r="G73" i="14"/>
  <c r="G72" i="14"/>
  <c r="L71" i="14"/>
  <c r="J71" i="14"/>
  <c r="G71" i="14"/>
  <c r="L59" i="14"/>
  <c r="J59" i="14"/>
  <c r="L55" i="14"/>
  <c r="J55" i="14"/>
  <c r="L49" i="14"/>
  <c r="J49" i="14"/>
  <c r="L47" i="14"/>
  <c r="J47" i="14"/>
  <c r="L45" i="14"/>
  <c r="J45" i="14"/>
  <c r="L43" i="14"/>
  <c r="J43" i="14"/>
  <c r="L41" i="14"/>
  <c r="J41" i="14"/>
  <c r="L39" i="14"/>
  <c r="J39" i="14"/>
  <c r="L37" i="14"/>
  <c r="J37" i="14"/>
  <c r="L35" i="14"/>
  <c r="J35" i="14"/>
  <c r="L33" i="14"/>
  <c r="J33" i="14"/>
  <c r="L31" i="14"/>
  <c r="J31" i="14"/>
  <c r="L29" i="14"/>
  <c r="J29" i="14"/>
  <c r="L27" i="14"/>
  <c r="J27" i="14"/>
  <c r="L8" i="14"/>
  <c r="J8" i="14"/>
  <c r="J6" i="14"/>
  <c r="I5" i="14"/>
  <c r="I4" i="14"/>
  <c r="I3" i="14"/>
  <c r="I2" i="14"/>
  <c r="M71" i="14" l="1"/>
  <c r="M8" i="14"/>
  <c r="M245" i="14"/>
  <c r="M35" i="14"/>
  <c r="M47" i="14"/>
  <c r="M178" i="14"/>
  <c r="M206" i="14"/>
  <c r="M33" i="14"/>
  <c r="M235" i="14"/>
  <c r="M157" i="14"/>
  <c r="M110" i="14"/>
  <c r="M45" i="14"/>
  <c r="M31" i="14"/>
  <c r="M27" i="14"/>
  <c r="M39" i="14"/>
  <c r="M121" i="14"/>
  <c r="M59" i="14"/>
  <c r="M149" i="14"/>
  <c r="M195" i="14"/>
  <c r="M262" i="14"/>
  <c r="M55" i="14"/>
  <c r="M37" i="14"/>
  <c r="M167" i="14"/>
  <c r="L4" i="14"/>
  <c r="M29" i="14"/>
  <c r="M43" i="14"/>
  <c r="M100" i="14"/>
  <c r="M132" i="14"/>
  <c r="L2" i="14"/>
  <c r="M139" i="14"/>
  <c r="M41" i="14"/>
  <c r="M90" i="14"/>
  <c r="M217" i="14"/>
  <c r="L257" i="14"/>
  <c r="M224" i="14"/>
  <c r="M264" i="14"/>
  <c r="M49" i="14"/>
  <c r="M79" i="14"/>
  <c r="M188" i="14"/>
  <c r="J2" i="14"/>
  <c r="J4" i="14"/>
  <c r="J257" i="14"/>
  <c r="N27" i="14" l="1"/>
  <c r="N55" i="14"/>
  <c r="M4" i="14"/>
  <c r="M2" i="14"/>
  <c r="M257" i="14"/>
  <c r="N270" i="14" l="1"/>
  <c r="N269" i="14"/>
</calcChain>
</file>

<file path=xl/sharedStrings.xml><?xml version="1.0" encoding="utf-8"?>
<sst xmlns="http://schemas.openxmlformats.org/spreadsheetml/2006/main" count="2937" uniqueCount="589">
  <si>
    <t>-</t>
  </si>
  <si>
    <t>Metric</t>
  </si>
  <si>
    <t>Dissociable insect group</t>
  </si>
  <si>
    <t>Trend of assemblage considered</t>
  </si>
  <si>
    <t>Graph of insect and whole assemblage dynamics</t>
  </si>
  <si>
    <t>Information on the invertebrates constituting the data sample</t>
  </si>
  <si>
    <t>Abundance</t>
  </si>
  <si>
    <t>Whole</t>
  </si>
  <si>
    <t>no (only some)</t>
  </si>
  <si>
    <t>NA</t>
  </si>
  <si>
    <t>+-</t>
  </si>
  <si>
    <t>13.5 ± 3.9</t>
  </si>
  <si>
    <t>+</t>
  </si>
  <si>
    <t>Isopoda, Turbellaria, and Amphipoda</t>
  </si>
  <si>
    <t>35.7 ± 11.1</t>
  </si>
  <si>
    <t>Isopoda</t>
  </si>
  <si>
    <t>no</t>
  </si>
  <si>
    <t>Chironomidae</t>
  </si>
  <si>
    <t>Biomass</t>
  </si>
  <si>
    <t>Chironomidae and Baetis</t>
  </si>
  <si>
    <t>stable</t>
  </si>
  <si>
    <t>oscillo+</t>
  </si>
  <si>
    <t>83.5 ± 14.3</t>
  </si>
  <si>
    <t>insects</t>
  </si>
  <si>
    <t>+-+-</t>
  </si>
  <si>
    <t>Observational</t>
  </si>
  <si>
    <r>
      <t xml:space="preserve">2.5 </t>
    </r>
    <r>
      <rPr>
        <sz val="11"/>
        <rFont val="Calibri"/>
        <family val="2"/>
      </rPr>
      <t>± 0.7</t>
    </r>
  </si>
  <si>
    <t>15.5 ± 17.7</t>
  </si>
  <si>
    <t>34 ± 1.4</t>
  </si>
  <si>
    <t>24 ± 12.7</t>
  </si>
  <si>
    <t>17  ± 8.5</t>
  </si>
  <si>
    <t>Isopoda, Turbellaria, Oligochaeta</t>
  </si>
  <si>
    <t>14.5 ± 6.4</t>
  </si>
  <si>
    <t>Oligochaeta and Isopoda</t>
  </si>
  <si>
    <t>22.5 ± 12</t>
  </si>
  <si>
    <t>30.5 ± 3.5</t>
  </si>
  <si>
    <t>Isopoda and Trichoptera</t>
  </si>
  <si>
    <t>69.5 ± 34.6</t>
  </si>
  <si>
    <t>16.5 ± 19.1</t>
  </si>
  <si>
    <t>Isopoda, Oligochaeta, Amphipoda</t>
  </si>
  <si>
    <t>70.5 ± 23.3</t>
  </si>
  <si>
    <t>oscillo</t>
  </si>
  <si>
    <t>Subset</t>
  </si>
  <si>
    <t>Disturbed (recovery after dam restoration or dam reconstruction)</t>
  </si>
  <si>
    <t>-+</t>
  </si>
  <si>
    <t>sum the means of coastal meiobenthos biomass and deep sea meiobenthos biomass</t>
  </si>
  <si>
    <t>&lt;50</t>
  </si>
  <si>
    <t>-+-</t>
  </si>
  <si>
    <t>39.8 ± 13.5</t>
  </si>
  <si>
    <t>+-+</t>
  </si>
  <si>
    <t>17.3 ± 3.7</t>
  </si>
  <si>
    <t>97.5 ± 1</t>
  </si>
  <si>
    <t>+-stable</t>
  </si>
  <si>
    <t>insects only in the second part of the records</t>
  </si>
  <si>
    <t>Chironomidae, Ephemeroptera, Trichoptera, Plecoptera, and Coleoptera</t>
  </si>
  <si>
    <t>Disturbed (recovery after salinity mitigation)</t>
  </si>
  <si>
    <t xml:space="preserve">+ </t>
  </si>
  <si>
    <t>Disturbed (recovery from acid mine drainage)</t>
  </si>
  <si>
    <t>Experimental (impact of P-enrichment treatment)</t>
  </si>
  <si>
    <t xml:space="preserve">Data consider all benthic macroinvertebrates including at least crustaceans (Copepoda) and worms (Oligochaeta, Polychaeta, Nematoda) as indicated sporadically in the source publication. </t>
  </si>
  <si>
    <t xml:space="preserve">Data consider all benthic macroinvertebrates including at least crustaceans (Copepoda) and worms (Oligochaeta, Polychaeta, Nematoda) . </t>
  </si>
  <si>
    <t>Disturbed (high industrial pollution)</t>
  </si>
  <si>
    <t>no but insects constitute a small part of the overall abundance, as supported by the knowledge of insect biomass share in 1981(36%) and 2002 (10%)</t>
  </si>
  <si>
    <t>Oligochaeta and Chironomidae</t>
  </si>
  <si>
    <t>23 ± 18</t>
  </si>
  <si>
    <t>23.8</t>
  </si>
  <si>
    <t>Oligochaeta</t>
  </si>
  <si>
    <t xml:space="preserve">&lt;50 </t>
  </si>
  <si>
    <t>Amphipoda</t>
  </si>
  <si>
    <t>Amphipoda and Chironomidae</t>
  </si>
  <si>
    <t>64.3 ± 44</t>
  </si>
  <si>
    <t xml:space="preserve"> Nematoda, Oligochaeta and the crustacean Harpacticoida</t>
  </si>
  <si>
    <t>92.1 ± 8</t>
  </si>
  <si>
    <t>first Oligochaeta and Chironomidae, then Amphipoda</t>
  </si>
  <si>
    <t>Oligochaeta and Amphipoda</t>
  </si>
  <si>
    <t>Isopoda, Gastropoda and Amphipoda</t>
  </si>
  <si>
    <t xml:space="preserve">Natural experiment (impact of tailwater of a dam)
</t>
  </si>
  <si>
    <t>Natural experiment (effect of pollution abatment)</t>
  </si>
  <si>
    <t>Natural experiment (effect of fire)</t>
  </si>
  <si>
    <t>Natural experiment (impact of habitat types)</t>
  </si>
  <si>
    <t>Natural experiment (impact of glacier melting)</t>
  </si>
  <si>
    <t>Natural experiment, interrupted time series (larvicide treatment)</t>
  </si>
  <si>
    <t>Disturbed (recovery after abandonment of intensive agriculture )</t>
  </si>
  <si>
    <t>Disturbed (recovery after abandonment of intensive agriculture)</t>
  </si>
  <si>
    <t>Natural experiment, interrupted time series (series of floods and severe winters)</t>
  </si>
  <si>
    <t>Natural experiment (recovery after fire)</t>
  </si>
  <si>
    <t>Disturbed (colonisation after reservoir creation)</t>
  </si>
  <si>
    <t>Disturbed (large winter runoff of the water level)</t>
  </si>
  <si>
    <t>Disturbed (colonisation of a reservoir after its creation)</t>
  </si>
  <si>
    <t>Natural experiment (impact of pollution, gradient on three sites)</t>
  </si>
  <si>
    <t>Natural experiment (Impact of pollution, gradient on three sites)</t>
  </si>
  <si>
    <t>Disturbed (late outbreak of invasive clams)</t>
  </si>
  <si>
    <t>Natural experiment (BACRI design testing for impact of pollution abatment)</t>
  </si>
  <si>
    <t>Disturbed (recovery from a catastrophic flood)</t>
  </si>
  <si>
    <t>Disturbed (eutrophication and pollution)</t>
  </si>
  <si>
    <t>Are insects dissociable?</t>
  </si>
  <si>
    <t>Tricorythidae, Leptoceridae, Philopomidae, Hydropsychidae</t>
  </si>
  <si>
    <t>yes (all)</t>
  </si>
  <si>
    <t>all insects</t>
  </si>
  <si>
    <t>Ephemeroptera, Trichoptera and Diptera</t>
  </si>
  <si>
    <t>Chironomidae, Ephemoroptera, Trichoptera and Odonata</t>
  </si>
  <si>
    <t>yes (most) - but error</t>
  </si>
  <si>
    <t>yes (most)</t>
  </si>
  <si>
    <t>no - except for 1991</t>
  </si>
  <si>
    <t>&lt;50 (chironomids, oligochaetes and molluscs, amphipods dominant, amphipods dominant in the last two years)</t>
  </si>
  <si>
    <t>- but actually + (error of reversal)</t>
  </si>
  <si>
    <t>+ but actually - (error of reversal)</t>
  </si>
  <si>
    <t>Color codes:</t>
  </si>
  <si>
    <t>Abundance data appear in black</t>
  </si>
  <si>
    <t>Biomass data appear in blue</t>
  </si>
  <si>
    <t>NA: information not available</t>
  </si>
  <si>
    <t>62.1</t>
  </si>
  <si>
    <t>61.1</t>
  </si>
  <si>
    <t>+ (error but correct trend is the same)</t>
  </si>
  <si>
    <t xml:space="preserve">no but insects (chironomids) constitute a  minor part </t>
  </si>
  <si>
    <t>no but invasive clam</t>
  </si>
  <si>
    <t>no but insects constitute a small part of the overall abundance, as supported by the knowledge of insect biomass share in 1981 (36%) and 2002 (10%)</t>
  </si>
  <si>
    <t>no but knowledge of the % of insects in the neighboring Lake Bolshoi Vudyavr in 2010 of the same trophic status (alpha-eutrophic) and comparable total biomass (14.2)</t>
  </si>
  <si>
    <t xml:space="preserve">no  but knowledge of the % of insects and chironomids in the neighboring Lake Bolshoi Vudyavr in 2010 of the same trophic status (alpha-eutrophic) </t>
  </si>
  <si>
    <t>no but amphipods drive the trend towards an increase</t>
  </si>
  <si>
    <t>no but an average insect share can be processed from different locations of the lake in 2004</t>
  </si>
  <si>
    <t xml:space="preserve">Oligochaeta and Diptera </t>
  </si>
  <si>
    <t>15.6</t>
  </si>
  <si>
    <t>64.6 ± 31.8</t>
  </si>
  <si>
    <t>&lt;4.4-24.7 in the last decades</t>
  </si>
  <si>
    <t>Study type</t>
  </si>
  <si>
    <t>96.9</t>
  </si>
  <si>
    <t>96.4</t>
  </si>
  <si>
    <t>27.8</t>
  </si>
  <si>
    <r>
      <t xml:space="preserve">98.0 </t>
    </r>
    <r>
      <rPr>
        <sz val="10"/>
        <rFont val="Calibri"/>
        <family val="2"/>
      </rPr>
      <t>± 4.2</t>
    </r>
  </si>
  <si>
    <r>
      <t xml:space="preserve">98.9 </t>
    </r>
    <r>
      <rPr>
        <sz val="10"/>
        <rFont val="Calibri"/>
        <family val="2"/>
      </rPr>
      <t>± 1.1</t>
    </r>
  </si>
  <si>
    <t>97.6 ± 1.8</t>
  </si>
  <si>
    <t>94.4 ± 4.1</t>
  </si>
  <si>
    <t>94.2 ± 3.1</t>
  </si>
  <si>
    <t>91.4 ± 8.7</t>
  </si>
  <si>
    <t>77.9 ± 11.6</t>
  </si>
  <si>
    <t>94.1 ± 11.3</t>
  </si>
  <si>
    <t>93.0 ± 14.5</t>
  </si>
  <si>
    <t>90.6 ± 13.3</t>
  </si>
  <si>
    <t>89.3 ± 15.9</t>
  </si>
  <si>
    <t>97.1 ± 3.5</t>
  </si>
  <si>
    <t>80.8 ± 11.7</t>
  </si>
  <si>
    <t>97.4 ± 4.0</t>
  </si>
  <si>
    <t>89.3 ± 4.6</t>
  </si>
  <si>
    <t>92.1 ± 4.0</t>
  </si>
  <si>
    <t>96.2 ± 4.2</t>
  </si>
  <si>
    <t>88.6 ± 7.6</t>
  </si>
  <si>
    <t xml:space="preserve">no, except in 1981 and 2002 </t>
  </si>
  <si>
    <t>Arkansas freshwater- Upstream -3km from dam</t>
  </si>
  <si>
    <t>1971-1972</t>
  </si>
  <si>
    <t>Johnson and Harp 2005 / Tables 1 &amp; 2</t>
  </si>
  <si>
    <t>Arkansas freshwater - Upstream -3km from dam</t>
  </si>
  <si>
    <t>1999-2000</t>
  </si>
  <si>
    <t>Arkansas freshwater - Downstream - 7km from dam</t>
  </si>
  <si>
    <t>Piedmont - Oconee River</t>
  </si>
  <si>
    <t>Grubaugh &amp; Wallace 1995 / Table 6</t>
  </si>
  <si>
    <t>Pennsylvania - Bushkill creek - Northampton country</t>
  </si>
  <si>
    <t>Bradt et al. 1999 / Figure 2</t>
  </si>
  <si>
    <t>Johnson et al. 1994 - Appendix 2</t>
  </si>
  <si>
    <r>
      <t xml:space="preserve">Station1 - </t>
    </r>
    <r>
      <rPr>
        <i/>
        <sz val="12"/>
        <rFont val="Calibri"/>
        <family val="2"/>
        <scheme val="minor"/>
      </rPr>
      <t xml:space="preserve">Nasturtium </t>
    </r>
    <r>
      <rPr>
        <sz val="12"/>
        <rFont val="Calibri"/>
        <family val="2"/>
        <scheme val="minor"/>
      </rPr>
      <t>beds</t>
    </r>
  </si>
  <si>
    <t>Station1 - Sand/gravel bottom</t>
  </si>
  <si>
    <t>Station1 - unvegetated riffles</t>
  </si>
  <si>
    <t>Station2 -Fissidens beds</t>
  </si>
  <si>
    <r>
      <t xml:space="preserve">Station2 - </t>
    </r>
    <r>
      <rPr>
        <i/>
        <sz val="12"/>
        <rFont val="Calibri"/>
        <family val="2"/>
        <scheme val="minor"/>
      </rPr>
      <t>Myriophyllum</t>
    </r>
    <r>
      <rPr>
        <sz val="12"/>
        <rFont val="Calibri"/>
        <family val="2"/>
        <scheme val="minor"/>
      </rPr>
      <t xml:space="preserve"> beds</t>
    </r>
  </si>
  <si>
    <t>Station2 - Pools silt/gravel bottom</t>
  </si>
  <si>
    <t>Station2 - unvegetated riffles</t>
  </si>
  <si>
    <t>Station3 -Marl riffles beds</t>
  </si>
  <si>
    <t>Station3 - Myosotis beds</t>
  </si>
  <si>
    <t>Station3 - Pools silt/gravel bottom</t>
  </si>
  <si>
    <t>Station3 - unvegetated riffles</t>
  </si>
  <si>
    <t>Mean Kama</t>
  </si>
  <si>
    <t>Istomina 2017 - Table 2</t>
  </si>
  <si>
    <t>Mean Votkinks</t>
  </si>
  <si>
    <t>Big Harbey Lake</t>
  </si>
  <si>
    <t>Baturina 2012 - Table 2</t>
  </si>
  <si>
    <t>Saratov reservoir</t>
  </si>
  <si>
    <t>Kurina et al. 2016 Figures 1 &amp; 3</t>
  </si>
  <si>
    <t>BB-km0.1 - Blackbird Creek near the mouth - Mining-influenced</t>
  </si>
  <si>
    <t>Mebane et al. 2015 - Appendix 2</t>
  </si>
  <si>
    <t>BD-km0.1 - Big Deer Creek near the mouth - Mining-influenced</t>
  </si>
  <si>
    <t>BD-km2.4 - Big Deer Creek, about 3.1km downstream of SF Big Deer Cr and 2.4 km upstream of the mouth - Mining-influenced</t>
  </si>
  <si>
    <t>BD-km4.0 - Big Deer Creek, about 1.5km downstream of SF Big Deer Cr and 4.0 km upstream of the mouth - Mining-influenced</t>
  </si>
  <si>
    <t>BD-km5.3 - Big Deer Creek, about 0.2km downstream of SF Big Deer Cr and 5.3 km upstream of the mouth - Mining-influenced</t>
  </si>
  <si>
    <t>BD-km5.6 - Big Deer Creek, about 0.1km upstream of SF Big Deer Cr and 5.6 km upstream of the mouth - Reference</t>
  </si>
  <si>
    <t>DE-km0.1 - Deep Creek near the mouth - Reference for BB-km0.1</t>
  </si>
  <si>
    <t>NA-km0.1 - Napias Creek near the mouth - Reference for BD-km0.1 (fish only)</t>
  </si>
  <si>
    <t>PA-km12 - Panther Creek, about 7.9 km downstream of Big Deer Creek. - Mining-influenced</t>
  </si>
  <si>
    <t>PA-km17 - Panther Creek, about 3.0 km downstream of Big Deer Creek. - Mining-influenced</t>
  </si>
  <si>
    <t>PA-km22 - Panther Creek, about 2.1 km upstream of Big Deer Creek.- Mining-influenced</t>
  </si>
  <si>
    <t>PA-km37 - Panther Creek, about 2.1 km downstream of Blackbird Cr.- Mining-influenced</t>
  </si>
  <si>
    <t>PA-km38.6 - Panther Creek, about 0.3 km downstream of Blackbird Creek. - Mining-influenced</t>
  </si>
  <si>
    <t>PA-km39 - Panther Creek, about 0.3 km upstream of Blackbird Creek. -Reference</t>
  </si>
  <si>
    <t>PA-km4.3 - Panther Creek, about 15.7 km downstream of Blackbird Cr., downstream of Clear Cr. -Mining-influenced</t>
  </si>
  <si>
    <t>PA-km42 Panther Creek, about 2.7 km upstream of Blackbird Cr. -Reference</t>
  </si>
  <si>
    <t>PA-km47 - Panther Creek, about 7.6 km upstream of Blackbird Cr., downstream of Moyer Cr.- Reference</t>
  </si>
  <si>
    <t>SFBD-km0.1 - South Fork Big Deer Creek near the mouth - Mining-influenced</t>
  </si>
  <si>
    <t>SFBD-km1.0 - South Fork Big Deer Creek, about 1.0km above the mouth, upstream of Bucktail Cr.- Reference</t>
  </si>
  <si>
    <t>Costa Rica - Carapa-60 stream</t>
  </si>
  <si>
    <t>overall</t>
  </si>
  <si>
    <t>Gutiérrez-Fonseca et al. 2018 - text</t>
  </si>
  <si>
    <t>Costa Rica - Saltito-100 stream</t>
  </si>
  <si>
    <t>Yenisei river pool (Krasnoyarsk reservoirs)</t>
  </si>
  <si>
    <t>Shulepina 2010 - text</t>
  </si>
  <si>
    <t>Lake Vudyavr</t>
  </si>
  <si>
    <t>Kashulin 2012 - Tables 1 &amp; 3</t>
  </si>
  <si>
    <t>Lake Chani (West Siberia)</t>
  </si>
  <si>
    <t>Bezmaternykh et al. 2008 - Figures 1 &amp; 4</t>
  </si>
  <si>
    <t>Glacier-fed streams- Plot 1702- C0</t>
  </si>
  <si>
    <t>Glacier-fed streams- Plot 1703- C2</t>
  </si>
  <si>
    <t>Crosa et al. 2001</t>
  </si>
  <si>
    <t>Johnson and Harp 2005</t>
  </si>
  <si>
    <t>Reference</t>
  </si>
  <si>
    <t>Clements et al. 2010</t>
  </si>
  <si>
    <t>Grubaugh &amp; Wallace 1995</t>
  </si>
  <si>
    <t>Rugenski &amp; Minshall 2014</t>
  </si>
  <si>
    <t>Guinean river - Mean of 3 streams</t>
  </si>
  <si>
    <t>Arkansas river - 3km downstream of dam</t>
  </si>
  <si>
    <t>Arkansas river - 7km downstream of dam</t>
  </si>
  <si>
    <t>Arkansas river - EF5 upstream "control"</t>
  </si>
  <si>
    <t>Arkansas river - AR1 upstream "control"</t>
  </si>
  <si>
    <t xml:space="preserve">Arkansas river - AR3 downstream recovery </t>
  </si>
  <si>
    <t>Arkansas river- AR5 downstream recovery</t>
  </si>
  <si>
    <t>Piedmont - Oconee river</t>
  </si>
  <si>
    <t xml:space="preserve">Idaho - Big Creek river - GOA control stream </t>
  </si>
  <si>
    <t>Idaho - Big Creek river - COU control stream</t>
  </si>
  <si>
    <t>Idaho - Big Creek river - PIO burned stream</t>
  </si>
  <si>
    <t>Idaho - Big Creek river - CLI burned stream</t>
  </si>
  <si>
    <t>Idaho - Big Creek river - CAV burned stream</t>
  </si>
  <si>
    <t>Idaho - Big Creek river - RUS burned stream</t>
  </si>
  <si>
    <t>Pennsylvania - Northampton country - Bushkill creek</t>
  </si>
  <si>
    <t>North Carolina  - Rockface - reference stream</t>
  </si>
  <si>
    <t>North Carolina - Mixed substrat - reference stream</t>
  </si>
  <si>
    <t>Kentucky - StationI - FissidensBeds</t>
  </si>
  <si>
    <t>Kentucky  - StationI - NasturtiumBeds</t>
  </si>
  <si>
    <t>Kentucky  - StationI - Sand/gravel bottom</t>
  </si>
  <si>
    <t>Kentucky  - SationII - FissidensBeds</t>
  </si>
  <si>
    <t>Kentucky  - SationII - MyriophyllumBeds</t>
  </si>
  <si>
    <t>Kentucky - SationII - Pools silt/gravel</t>
  </si>
  <si>
    <t>Kentucky  - SationII - unvegetatedRiffles</t>
  </si>
  <si>
    <t>Kentucky  - StationIII - MarlRiffles</t>
  </si>
  <si>
    <t>Kentucky  - StationIII - MyosotisBeds</t>
  </si>
  <si>
    <t>Kentucky  - SationIII - Pools silt/gravel</t>
  </si>
  <si>
    <t>Kentucky  - SationIII - unvegetatedRiffles</t>
  </si>
  <si>
    <t>Idaho - Teapot control stream</t>
  </si>
  <si>
    <t>Idaho - Char burned stream</t>
  </si>
  <si>
    <t>Idaho - Pungo control stream</t>
  </si>
  <si>
    <t>Idaho - Little burned  stream</t>
  </si>
  <si>
    <t>Idaho - EF indian control stream</t>
  </si>
  <si>
    <t>Idaho - WF L.Loon burned stream</t>
  </si>
  <si>
    <t>Idaho - Indian control stream</t>
  </si>
  <si>
    <t>Idaho - EF L.Loon burned stream</t>
  </si>
  <si>
    <t>Idaho - Marble control stream</t>
  </si>
  <si>
    <t>Idaho - L.Loon burned stream</t>
  </si>
  <si>
    <t>North Ural -Bolshoi Kharbei lake</t>
  </si>
  <si>
    <t>Tundra lake - Nyuvchimskoe Reservoir</t>
  </si>
  <si>
    <t>Tundra lake - Kazhimskoe Reservoir</t>
  </si>
  <si>
    <t>Votkinsk reservoir at the Okhansk opencast - Kama biological station</t>
  </si>
  <si>
    <t>Kama river - Mean Kama</t>
  </si>
  <si>
    <t xml:space="preserve">Kama river (close to industrial cities) - Upper Kama </t>
  </si>
  <si>
    <t>Kama river (close to industrial cities) - Central Kama</t>
  </si>
  <si>
    <t>Kama river (close to industrial cities) - Kama Dam</t>
  </si>
  <si>
    <t>Kama river - Mean Votkinsk</t>
  </si>
  <si>
    <t xml:space="preserve">Kama river (close to industrial cities) - Upper Votkinsk </t>
  </si>
  <si>
    <t>Kama river (close to industrial cities)  - Central Votkinsk</t>
  </si>
  <si>
    <t>Kama river (close to industrial cities) - Votkinsk Dam</t>
  </si>
  <si>
    <t>White sea coast - Lake Curve</t>
  </si>
  <si>
    <t>Bolshezemelskaya tundra - Big Harbey Lake</t>
  </si>
  <si>
    <t>Volga reservoirs - Top Saratov reservoir</t>
  </si>
  <si>
    <t>Volga reservoirs - Middle Saratov reservoir</t>
  </si>
  <si>
    <t>Volga reservoirs - Bottom Saratov Reservoir</t>
  </si>
  <si>
    <t>Volga reservoirs - Mean Saratov reservoir</t>
  </si>
  <si>
    <t>Sok river - lower Volga river basin - Upstream</t>
  </si>
  <si>
    <t>Sok river - lower Volga river basin - Midstream</t>
  </si>
  <si>
    <t>Sok river - lower Volga river basin - Downstream</t>
  </si>
  <si>
    <t xml:space="preserve">Balkhas Lake </t>
  </si>
  <si>
    <t>Blackbird Creek - BB-km0.1 - Mining-influenced</t>
  </si>
  <si>
    <t>Big Deer Creek - BD-km0.1 -Mining-influenced</t>
  </si>
  <si>
    <t>Big Deer Creek - BD-km2.4 - Mining-influenced</t>
  </si>
  <si>
    <t>Big Deer Creek - BD-km4.0 - Mining-influenced</t>
  </si>
  <si>
    <t>Big Deer Creek - BD-km5.3 - Mining-influenced</t>
  </si>
  <si>
    <t>Big Deer Creek - BD-km5.6 - Reference</t>
  </si>
  <si>
    <t>Big Deer Creek BD-km5.6 - about 0.1km upstream of SF Big Deer Cr and 5.6 km upstream of the mouth - Reference</t>
  </si>
  <si>
    <t>Big Deer Creek - BD-km5.3 - about 0.2km downstream of SF Big Deer Cr and 5.3 km upstream of the mouth - Mining-influenced</t>
  </si>
  <si>
    <t>Deep Creek - DE-km0.1 - Reference for BB-km0.1</t>
  </si>
  <si>
    <t xml:space="preserve">Napias Creek - NA-km0.1 - Reference </t>
  </si>
  <si>
    <t>Panther Creek - PA-km12 - Mining-influenced</t>
  </si>
  <si>
    <t>Panther Creek - PA-km17 - Mining-influenced</t>
  </si>
  <si>
    <t>Panther Creek - PA-km17 - about 3.0 km downstream of Big Deer Creek - Mining-influenced</t>
  </si>
  <si>
    <t>Panther Creek - km22 - Mining-influenced</t>
  </si>
  <si>
    <t>Panther Creek - PA-km37 -Mining-influenced</t>
  </si>
  <si>
    <t>Panther Creek - PA-km37 - about 2.1 km downstream of Blackbird Creek- Mining-influenced</t>
  </si>
  <si>
    <t>Study 1473 - Panther Creek -PA-km38.6 -Mining-influenced</t>
  </si>
  <si>
    <t>Panther Creek - PA-km39 - Reference</t>
  </si>
  <si>
    <t>Panther Creek - PA-km4.3 - Mining-influenced</t>
  </si>
  <si>
    <t>Panther Creek - PA-km42 - Reference</t>
  </si>
  <si>
    <t>Panther Creek - PA-km47 - Reference</t>
  </si>
  <si>
    <t>South Fork Big Deer Creek - SFBD-km0.1 - Mining-influenced</t>
  </si>
  <si>
    <t>South Fork Big Deer Creek - SFBD-km1.0 - Reference</t>
  </si>
  <si>
    <t>Panther Creek - Plot 285 (Plots 279, 281, 282 pooled together)</t>
  </si>
  <si>
    <t>Glenfinish River in Ireland - Glenfinish</t>
  </si>
  <si>
    <t>Llyn Brianne streams -Afon Tywi, circumneutral streams</t>
  </si>
  <si>
    <t>Muray Darling Basin - 1389 km from source</t>
  </si>
  <si>
    <t>Muray Darling Basin - 1737 from source</t>
  </si>
  <si>
    <t>Muray Darling Basin - 1910 km from source</t>
  </si>
  <si>
    <t>Muray Darling Basin - 2416 km from source</t>
  </si>
  <si>
    <t>Central Sierra Nevada - downstream abandonned open-pit sulfur mine - MR control stream</t>
  </si>
  <si>
    <t>Central Sierra Nevada - downstream abandonned open-pit sulfur mine - BS mixed polluted stream</t>
  </si>
  <si>
    <t>Study 1504 - Central Sierra Nevada - downstream abandonned open-pit sulfur mine - Plot 1694- LBM polluted stream</t>
  </si>
  <si>
    <t>Central Sierra Nevada - downstream abandonned open-pit sulfur mine - LAM polluted stream</t>
  </si>
  <si>
    <t>Central Sierra Nevada - downstream abandonned open-pit sulfur mine - BBC polluted stream</t>
  </si>
  <si>
    <t>Central Sierra Nevada - downstream abandonned open-pit sulfur mine - ABM mixed polluted stream</t>
  </si>
  <si>
    <t>Lowland Costa Rica - Carapa-60 stream</t>
  </si>
  <si>
    <t>Lowland Costa Rica - Saltito-100 stream</t>
  </si>
  <si>
    <t>Yenisei river pool - Krasnoyarsk reservoirs</t>
  </si>
  <si>
    <t>Euro-Artic region - Lake Small Vudyavr</t>
  </si>
  <si>
    <t>Euro-Artic region - Lake Imandra</t>
  </si>
  <si>
    <t xml:space="preserve">West Siberian Plain - Lake Chani </t>
  </si>
  <si>
    <t>Southern Alps - C0-Conca glacier-fed stream</t>
  </si>
  <si>
    <t>Southern Alps - C2-Conca glacier-fed stream</t>
  </si>
  <si>
    <t xml:space="preserve"> Southern Alps - V2-Cornisello glacier-fed stream</t>
  </si>
  <si>
    <t>Southern Alps - V3-Cornisello glacier-fed stream</t>
  </si>
  <si>
    <t>Southern Alps - NB2-NoceBianco glacier-fed stream</t>
  </si>
  <si>
    <t>Southern Alps - NB3-NoceBianco glacier-fed stream</t>
  </si>
  <si>
    <t>Study 1435 - Kentucky  - StationI-UnvegetatedRiffles</t>
  </si>
  <si>
    <t>Observational (Russian lake polluted by heavy metals and petroleum product)</t>
  </si>
  <si>
    <t>Bradt et al. 1999</t>
  </si>
  <si>
    <t>Johnson et al. 1994</t>
  </si>
  <si>
    <t>Minshall et al. 2001</t>
  </si>
  <si>
    <t>Fefilova et al. 2014</t>
  </si>
  <si>
    <t>Baturina et al. 2017</t>
  </si>
  <si>
    <t>Aleksevnina and Presnova. 2017</t>
  </si>
  <si>
    <t>Istomina 2017</t>
  </si>
  <si>
    <t>Petukhov et al. 2017</t>
  </si>
  <si>
    <t>Baturina et al. 2012</t>
  </si>
  <si>
    <t>Kurina et al. 2016</t>
  </si>
  <si>
    <t>Golovatyuk and Abrosimova 2015</t>
  </si>
  <si>
    <t>Krupa et al. 2013</t>
  </si>
  <si>
    <t>Mebane et al. 2015</t>
  </si>
  <si>
    <t>Woodward et al. 2015</t>
  </si>
  <si>
    <t>Durance and Ormerod 2007</t>
  </si>
  <si>
    <t>Paul et al. 2018</t>
  </si>
  <si>
    <t>Muray Darling Basin -    258 km from source</t>
  </si>
  <si>
    <t>Muray Darling Basin -    527 km from source</t>
  </si>
  <si>
    <t>(Herbst et al. 2018</t>
  </si>
  <si>
    <t>Gutiérrez-Fonseca et al. 2018</t>
  </si>
  <si>
    <t>Shulepina 2010</t>
  </si>
  <si>
    <t>Kashulin et al. 2012</t>
  </si>
  <si>
    <t>Bezmaternykh et al. 2008</t>
  </si>
  <si>
    <t>Lencioni 2018</t>
  </si>
  <si>
    <t>Chironomidae, worms and Crustaceans</t>
  </si>
  <si>
    <t>Plot name</t>
  </si>
  <si>
    <t>Study identifier</t>
  </si>
  <si>
    <t>Plot identifier</t>
  </si>
  <si>
    <t>Assemblage part considered</t>
  </si>
  <si>
    <t>Time record</t>
  </si>
  <si>
    <t>May-72</t>
  </si>
  <si>
    <t>Apr-73</t>
  </si>
  <si>
    <t>Jul-72</t>
  </si>
  <si>
    <t>Sept-72</t>
  </si>
  <si>
    <t>Jul-73</t>
  </si>
  <si>
    <t>Jul-76</t>
  </si>
  <si>
    <t>Sep-76</t>
  </si>
  <si>
    <t>Apr-77</t>
  </si>
  <si>
    <t>Jul-77</t>
  </si>
  <si>
    <t>Sep-77</t>
  </si>
  <si>
    <t>Apr-94</t>
  </si>
  <si>
    <t>Jul-94</t>
  </si>
  <si>
    <t>Sep-94</t>
  </si>
  <si>
    <t>Apr-95</t>
  </si>
  <si>
    <t>Jul-95</t>
  </si>
  <si>
    <t>Sep-95</t>
  </si>
  <si>
    <t>Apr-96</t>
  </si>
  <si>
    <t>Jul-96</t>
  </si>
  <si>
    <t>Sep-73</t>
  </si>
  <si>
    <t>Lencioni 2018 - Figure 7</t>
  </si>
  <si>
    <r>
      <t xml:space="preserve">Mean insect share (%) </t>
    </r>
    <r>
      <rPr>
        <b/>
        <sz val="11"/>
        <color theme="1"/>
        <rFont val="Calibri"/>
        <family val="2"/>
      </rPr>
      <t>± SD</t>
    </r>
  </si>
  <si>
    <t>Source for quantity of insects</t>
  </si>
  <si>
    <t>Total quantity of invertebrates (entire assemblage)</t>
  </si>
  <si>
    <t>Mean insect share per study (%)</t>
  </si>
  <si>
    <t>The "insects" considered in InsectChange are actually intended to be insects, arachnids and entognaths. Therefore, for the sake of brevity, insects, arachnids and entognaths are hereafter referred to as "insects".</t>
  </si>
  <si>
    <t>Reference: van Klink, R., D. E. Bowler, O. Comay, M. M. Driessen, S. K. M. Ernest, A. Gentile, F. Gilbert, et al. 2021. InsectChange: a global database of temporal changes in insect and arachnid assemblages. Ecology 102:e03354.</t>
  </si>
  <si>
    <r>
      <t>Station1 -</t>
    </r>
    <r>
      <rPr>
        <i/>
        <sz val="12"/>
        <rFont val="Calibri"/>
        <family val="2"/>
        <scheme val="minor"/>
      </rPr>
      <t>Fissidens</t>
    </r>
    <r>
      <rPr>
        <sz val="12"/>
        <rFont val="Calibri"/>
        <family val="2"/>
        <scheme val="minor"/>
      </rPr>
      <t xml:space="preserve"> beds</t>
    </r>
  </si>
  <si>
    <t>Mean insect share per plot over time (%)</t>
  </si>
  <si>
    <t>Standard deviation per plot over time</t>
  </si>
  <si>
    <t>Coefficient of variation per plot over time (%)</t>
  </si>
  <si>
    <t>Mean coefficient of variation per study (%)</t>
  </si>
  <si>
    <t xml:space="preserve">Main trend drivers </t>
  </si>
  <si>
    <t>Main trend drivers (groups)</t>
  </si>
  <si>
    <t>error</t>
  </si>
  <si>
    <t>-+ but error in the reported numbers</t>
  </si>
  <si>
    <t>oscillo-stable</t>
  </si>
  <si>
    <t>The study shows that the larvicide impacts the abundance of the whole assemblage, which increases before the treatment and decreases after, and of some insect groups in particular (Figure 3): Tricorythidae (Ephemera), Leptoceridae, Philopomidae (Trichoptera) et Hydropsychidae (Trichoptera), but we do not know the contribution of these groups to the total amount of insects in the assemblage.</t>
  </si>
  <si>
    <t xml:space="preserve">Data consider the whole invertebrate assemblage for abundance and biomass. It is impossible to know the exact composition of this assemblage but the dataset by Baxter et al. (2016) on the same streams mentions the presence of Mollusca, Crustacea, Oligochaeta, Turbellaria, Nematoda, Collembola and Hydrozoa (Baxter, C.V., Minshall, G. Wayne. 2016. Invertebrate abundance and biomass data from Big Creek tributaries (1988-2012). Fort Collins, CO: Forest Service Research Data Archive. https://doi.org/10.2737/RDS-2016-0027). 
Fig. 9 provides the shares of Chironomidae and Baetis, respectively, in the abundance of the assemblage. </t>
  </si>
  <si>
    <r>
      <t xml:space="preserve">The total (coastal + deep sea) meiobenthos invertebrates were taken into account including a great majority of nematods but also also mites, oligochaetes and chironomids. According to the source study, the coastal meiobenthos biomass is dominated by nematods, oligochaetes, chironomids, and water mites; and as for abundance, the nematods share is up to 100% of the total density. As regards the deep sea meiobenthos,  one species of </t>
    </r>
    <r>
      <rPr>
        <i/>
        <sz val="9"/>
        <color rgb="FF0070C0"/>
        <rFont val="Calibri"/>
        <family val="2"/>
        <scheme val="minor"/>
      </rPr>
      <t>Paramononchus alimovi</t>
    </r>
    <r>
      <rPr>
        <sz val="9"/>
        <color rgb="FF0070C0"/>
        <rFont val="Calibri"/>
        <family val="2"/>
        <scheme val="minor"/>
      </rPr>
      <t xml:space="preserve"> nematods (Tsalolikhin, Petukhov, 2006) is found in large density and biomass values. "Of the other groups of meiobenthic animals, Cladocera, Cyclopoida, Oligochaeta, and Chironomidae were sometimes found but in insignificant amounts".  </t>
    </r>
  </si>
  <si>
    <r>
      <t>Data consider the biomass of all invertebrates including Oligochaeta, Polychaeta, Crustacea and Mollusca. Their trend are successively driven by invasive species of the Ponto-Caspian origin, Crustaceans with an  outbreak in 1988, then the alien psammophilic snail,</t>
    </r>
    <r>
      <rPr>
        <i/>
        <sz val="9"/>
        <rFont val="Calibri"/>
        <family val="2"/>
        <scheme val="minor"/>
      </rPr>
      <t xml:space="preserve"> Lithoglyphus naticoides</t>
    </r>
    <r>
      <rPr>
        <sz val="9"/>
        <rFont val="Calibri"/>
        <family val="2"/>
        <scheme val="minor"/>
      </rPr>
      <t xml:space="preserve">, which outbreaks from 2009, accompanied by the bivalve </t>
    </r>
    <r>
      <rPr>
        <i/>
        <sz val="9"/>
        <rFont val="Calibri"/>
        <family val="2"/>
        <scheme val="minor"/>
      </rPr>
      <t>Dreissena rostriformis</t>
    </r>
    <r>
      <rPr>
        <sz val="9"/>
        <rFont val="Calibri"/>
        <family val="2"/>
        <scheme val="minor"/>
      </rPr>
      <t xml:space="preserve"> at the end of observation (source study and Figure 1 and 3).</t>
    </r>
  </si>
  <si>
    <t>Data consider the biomass of the whole invertebrate assemblage including gastropods, bivalves, crustaceans and worms (Oligochaeta) of Lake Chany. For the last year of observation (2004), an upper estimation of the insect share (64.3%) could be processed from the means of Dipterans + 'others' biomass and the overall biomass available from different locations of the lake in figure 1. The insect share was at least eaquivalent to those of Dipterans (59,9%) or at maximum equivalent to those of Dipterans + Others (65%) but we do not know what "others" is composed of. They may also include other invertebrates than insects. The chironomids are said to be the dominant taxon, which increases over the years. They probably drive the trend of the overall towards a small increase.</t>
  </si>
  <si>
    <t>Oligochaeta and Gastropoda</t>
  </si>
  <si>
    <t>Nematoda</t>
  </si>
  <si>
    <t>crustaceans + worms</t>
  </si>
  <si>
    <t>Mollusca + Crustacea</t>
  </si>
  <si>
    <t>- (error but correct trend is the same)</t>
  </si>
  <si>
    <t>stable: +-</t>
  </si>
  <si>
    <t>stable - +</t>
  </si>
  <si>
    <t>+- (slight +)</t>
  </si>
  <si>
    <t>not investigated</t>
  </si>
  <si>
    <t>A</t>
  </si>
  <si>
    <t>AB</t>
  </si>
  <si>
    <t>B</t>
  </si>
  <si>
    <t>Metrics in the plot</t>
  </si>
  <si>
    <r>
      <t xml:space="preserve">Data consider a subset of invertebrates composed of chironomids and 'others' including hydrozoans, leeches and insect larvae other than chironomids according to Figure 5; but the contribution of these insect larvae to this subset of invertebrates is not known. From figure 5, chironomids make up the main part of the subset (80% </t>
    </r>
    <r>
      <rPr>
        <sz val="9"/>
        <rFont val="Calibri"/>
        <family val="2"/>
      </rPr>
      <t>± 7%</t>
    </r>
    <r>
      <rPr>
        <sz val="9"/>
        <rFont val="Calibri"/>
        <family val="2"/>
        <scheme val="minor"/>
      </rPr>
      <t xml:space="preserve"> on average according to our calculations) in this polluted lake.</t>
    </r>
  </si>
  <si>
    <t xml:space="preserve">Data consider a subset of invertebrates composed of chironomids and 'others' including hydrozoans, leeches and insect larvae other than chironomids according to Figure 5; but the contribution of these insect larvae to this subset of invertebrates is not known. According to Figure 5, chironomids constitute the main part of the subset (74% ± 8%  on average according to our calculations) in this polluted lake.
</t>
  </si>
  <si>
    <t xml:space="preserve">Data do not consider the biomass of the whole assemblage but the biomass of a subset including Crustaceans. It is not possible to calculate the insect share. From Table 3, the share of Chironomidae can be calculated and averages 84%± 16% of the subset.
</t>
  </si>
  <si>
    <t>Data do not consider the biomass of the whole assemblage but the biomass of a subset including Crustaceans. It is not possible to calculate the insect share. From Table 3, the share of Chironomidae in the subset is on average 95.5 ± 1.6%.</t>
  </si>
  <si>
    <t>Data do not consider the biomass of the whole assemblage but the biomass of a subset including Crustaceans. It is not possible to calculate the insect share. From Table 3, the share of Chironomidae in the subset averages 86.2 ± 8.6 %.</t>
  </si>
  <si>
    <t xml:space="preserve">Data do not consider the biomass of the whole assemblage but the biomass of a subset including Crustaceans.  It is not possible to calculate the insect share. From Table 6, the share of Chironomidae averages 62% ± 25%.
</t>
  </si>
  <si>
    <t>Data do not consider the biomass of the whole assemblage but the biomass of a subset including Crustaceans.  It is not possible to calculate the insect share. From Table 6, the share of Chironomidae in the subset averages 90.3 ± 7.1 %.</t>
  </si>
  <si>
    <t>Data do not consider the biomass of the whole assemblage but the biomass of a subset including Crustaceans.  It is not possible to calculate the insect share. From Table 6, the share of Chironomidae in the subset averages 95.2 ± 8 %.</t>
  </si>
  <si>
    <t xml:space="preserve">Data do not consider the abundance of the whole assemblage but the abundance of a subset including Hydridae and Nematoda, which are not insects. The insect share is thus unknown. From Table 4 and Figure 3, it is possible to calculate the abundance of Chironomidae and their share in the subset. The share of Chironomidae in the selected assemblage averages 87.3% ± 7.7. </t>
  </si>
  <si>
    <r>
      <t xml:space="preserve">Data do not consider the biomass of the whole assemblage but the biomass of a subset including Hydridae and Nematoda, which are not insects. The insect share is thus unknown. From Table 4 and Figure 3, it is possible to calculate the biomass of Chironomidae and their share in the subset, which averages 59% </t>
    </r>
    <r>
      <rPr>
        <sz val="9"/>
        <color rgb="FF0070C0"/>
        <rFont val="Calibri"/>
        <family val="2"/>
      </rPr>
      <t>±</t>
    </r>
    <r>
      <rPr>
        <sz val="12.25"/>
        <color rgb="FF0070C0"/>
        <rFont val="Calibri"/>
        <family val="2"/>
      </rPr>
      <t xml:space="preserve"> </t>
    </r>
    <r>
      <rPr>
        <sz val="9"/>
        <color rgb="FF0070C0"/>
        <rFont val="Calibri"/>
        <family val="2"/>
      </rPr>
      <t>23%</t>
    </r>
    <r>
      <rPr>
        <sz val="9"/>
        <color rgb="FF0070C0"/>
        <rFont val="Calibri"/>
        <family val="2"/>
        <scheme val="minor"/>
      </rPr>
      <t>.</t>
    </r>
  </si>
  <si>
    <t>Data do not consider the abundance of the whole assemblage but the abundance of a subset including Hydridae and Nematoda, which are not insects. The insect share is thus unknown. From Table 4 and Figure 3, it is possible to calculate the abundance of Chironomidae and their share in the subset, which averages 59% ± 22%.</t>
  </si>
  <si>
    <t>Data do not consider the biomass of the whole assemblage but the biomass of a subset including Hydridae and Nematoda, which are not insects. The insect share is thus unknown. From Table 4 and Figure 3, it is possible to calculate the biomass of Chironomidae and their share in the subset averages 18% ± 12%.</t>
  </si>
  <si>
    <t>Data do not consider the abundance of the whole assemblage but the abundance of a subset including Hydridae and Nematoda, which are not insects. The insect share is thus unknown. From Table 4 and Figure 3, it is possible to calculate the abundance of Chironomidae and their share in the subset. The share of Chironomidae in the selected assemblage averages 92% ± 5%.</t>
  </si>
  <si>
    <t>Data do not consider the biomass of the whole assemblage but the biomass of a subset including Hydridae and Nematoda, which are not insects. The insect share is thus unknown. From Table 4 and Figure 3, it is possible to calculate the biomass of Chironomidae and their share in the subset. The share of Chironomidae in the selected assemblage averages 78% ± 35%.</t>
  </si>
  <si>
    <t xml:space="preserve"> error</t>
  </si>
  <si>
    <t xml:space="preserve">* Six studies (all Russian) considered a subset of the invertebrate assemblage (4 for the whole study, 2 in some plots of the study, see Appendix S2). Five considered  experimental or highly disturbed conditions, one a polluted lake. It was not possible to calculate the share of insects in the corresponding plots, but it was possible to evaluate the share of chironomids, i.e. insects often proliferating in disturbed conditions, in these subsets (mean per study of means per plot = 72.7% ± 10.5% of subset, n=6 studies / 15 plots). </t>
  </si>
  <si>
    <t>13 datasets</t>
  </si>
  <si>
    <t>n = 48 plots /</t>
  </si>
  <si>
    <t>n = 42 plots /</t>
  </si>
  <si>
    <r>
      <t>Supporting Information</t>
    </r>
    <r>
      <rPr>
        <sz val="14"/>
        <rFont val="Calibri"/>
        <family val="2"/>
        <scheme val="minor"/>
      </rPr>
      <t xml:space="preserve"> for “</t>
    </r>
    <r>
      <rPr>
        <i/>
        <sz val="14"/>
        <rFont val="Calibri"/>
        <family val="2"/>
        <scheme val="minor"/>
      </rPr>
      <t>InsectChange: Comment</t>
    </r>
    <r>
      <rPr>
        <sz val="14"/>
        <rFont val="Calibri"/>
        <family val="2"/>
        <scheme val="minor"/>
      </rPr>
      <t>”. Laurence Gaume, Marion Desquilbet.</t>
    </r>
  </si>
  <si>
    <r>
      <t xml:space="preserve">Data consider abundance over 1968-2010 of all macroinvertebrates, including Hydrozoа, Turbellaria, Hirudinea, Nematoda, Oligochaeta, Tardigrada, Mollusca, Cladocera, Harpacticoida, Cyclopoida, Ostracoda, Amphipoda, while from Table 2 it would have been possible to take the abundance of insects only from 1998 to 2010.  The overall trend increases, whereas the trend of insects decreases, their share in the assemblage being 27.8 </t>
    </r>
    <r>
      <rPr>
        <sz val="9"/>
        <rFont val="Calibri"/>
        <family val="2"/>
      </rPr>
      <t>± 8,8 over the period, reaching it lowest value at 20% in 2009</t>
    </r>
    <r>
      <rPr>
        <sz val="9"/>
        <rFont val="Calibri"/>
        <family val="2"/>
        <scheme val="minor"/>
      </rPr>
      <t>.  The overall trend is driven by Crustaceans  (44%) and worms (mostly Oligochaeta, 23%) totaling  an average share of 67%  ± 11 (77% in 2009).</t>
    </r>
  </si>
  <si>
    <t>&lt;0.5 (2008-2013)</t>
  </si>
  <si>
    <t>&lt;9.1 (2003-2016)</t>
  </si>
  <si>
    <t>Istomina 2017 - Table 6</t>
  </si>
  <si>
    <t>Istomina 2017 - Table 3</t>
  </si>
  <si>
    <t>no but share of 'insects + leeches' available from 2008 to 2013</t>
  </si>
  <si>
    <t>no but share of 'insects + crustaceans' available from 2003 to 2016</t>
  </si>
  <si>
    <t>Mean-466-467-468</t>
  </si>
  <si>
    <t>Mean-466-467-469</t>
  </si>
  <si>
    <t>Mean-466-467-470</t>
  </si>
  <si>
    <t>Mean-466-467-471</t>
  </si>
  <si>
    <t>Mean-466-467-472</t>
  </si>
  <si>
    <t>Mean-466-467-473</t>
  </si>
  <si>
    <t>DataSource_ID</t>
  </si>
  <si>
    <t>Plot_ID</t>
  </si>
  <si>
    <t>MetricAB</t>
  </si>
  <si>
    <t>Period</t>
  </si>
  <si>
    <t>Time</t>
  </si>
  <si>
    <t>Year</t>
  </si>
  <si>
    <t>Insects</t>
  </si>
  <si>
    <t>abundance</t>
  </si>
  <si>
    <t>May</t>
  </si>
  <si>
    <t>July</t>
  </si>
  <si>
    <t>September</t>
  </si>
  <si>
    <t>April</t>
  </si>
  <si>
    <t>biomass</t>
  </si>
  <si>
    <t>Total_invertebrates</t>
  </si>
  <si>
    <t>1,7*</t>
  </si>
  <si>
    <t>2,9*</t>
  </si>
  <si>
    <t>1,07*</t>
  </si>
  <si>
    <t>0,73*</t>
  </si>
  <si>
    <t>0,539*</t>
  </si>
  <si>
    <t>1,279*</t>
  </si>
  <si>
    <t>0,408*</t>
  </si>
  <si>
    <t>0,169*</t>
  </si>
  <si>
    <t>0,741*</t>
  </si>
  <si>
    <t>0,89*</t>
  </si>
  <si>
    <t>4,59*</t>
  </si>
  <si>
    <t>9 datasets</t>
  </si>
  <si>
    <t>Freshwater InsectChange datasets including noninsects</t>
  </si>
  <si>
    <r>
      <t xml:space="preserve">This datasheet details information at the plot level on the freshwater invertebrate assemblages including noninsects that have been considered in the InsectChange database published in </t>
    </r>
    <r>
      <rPr>
        <b/>
        <i/>
        <sz val="12"/>
        <rFont val="Calibri"/>
        <family val="2"/>
        <scheme val="minor"/>
      </rPr>
      <t>Ecology</t>
    </r>
    <r>
      <rPr>
        <b/>
        <sz val="12"/>
        <rFont val="Calibri"/>
        <family val="2"/>
        <scheme val="minor"/>
      </rPr>
      <t xml:space="preserve"> by van Klink et al (2021).</t>
    </r>
  </si>
  <si>
    <t xml:space="preserve">Regarding the main trend drivers, the cell was filled in yellow when noninsects alone drove the trend of the assemblage </t>
  </si>
  <si>
    <t xml:space="preserve">and in light yellow when they were the main drivers but insects also participated in the observed trend although to a lesser extent than noninsects. </t>
  </si>
  <si>
    <t>USA: Arkansas</t>
  </si>
  <si>
    <t>no./0.1m²</t>
  </si>
  <si>
    <t>USA: Pennsylvania</t>
  </si>
  <si>
    <t>no./0.093 m²</t>
  </si>
  <si>
    <t xml:space="preserve">USA: Kentucky </t>
  </si>
  <si>
    <t>no./m²</t>
  </si>
  <si>
    <t>Russia: Perm Krai</t>
  </si>
  <si>
    <t>g/m²</t>
  </si>
  <si>
    <t>Russia: Nenets Okurg</t>
  </si>
  <si>
    <t>mg/m²</t>
  </si>
  <si>
    <t>Russia: Orenburg Oblast</t>
  </si>
  <si>
    <t>Italy</t>
  </si>
  <si>
    <t>Unit</t>
  </si>
  <si>
    <t>Total_invertebrates_standardized (no./m² or g/m²)</t>
  </si>
  <si>
    <t>Country</t>
  </si>
  <si>
    <t>Insects_standardized (no./m² or g/m²)</t>
  </si>
  <si>
    <t>Quantity of insects (* = overvaluation)</t>
  </si>
  <si>
    <t>Insect share in the assemblage (%)</t>
  </si>
  <si>
    <t>Mean(means) = 48,7 %</t>
  </si>
  <si>
    <t xml:space="preserve">Mean(CVs) = 36,4% </t>
  </si>
  <si>
    <t>SD(means) = 31,9 %</t>
  </si>
  <si>
    <t>SD(CVs) = 21,6%</t>
  </si>
  <si>
    <r>
      <rPr>
        <b/>
        <sz val="12"/>
        <rFont val="Calibri"/>
        <family val="2"/>
        <scheme val="minor"/>
      </rPr>
      <t>NonInsects_AllDatasets sheet: all freshwater datasets where noninsects were considered in the studied assemblages in InsectChange .</t>
    </r>
    <r>
      <rPr>
        <sz val="12"/>
        <rFont val="Calibri"/>
        <family val="2"/>
        <scheme val="minor"/>
      </rPr>
      <t xml:space="preserve"> It includes one row per plot. For each plot, columns specify in the following order: 
- A: the InsectChange identifiers of the study,
- B: the InsectChange identifiers of the plot,
- C: the metric used (abundance / biomass),
- D: the metrics in the plot (A for abundance, B for biomass, AB for abundance and biomass),
- E: the assemblage considered (either the whole assemblage or a subset),
- F: whether the insects were dissociable from the assemblage,
- G: the dissociable insect group,
- H: the mean insect share in the assemblage considered (mean and standard deviation over the time records),
- I: the trend of the assemblage dynamics over time,
- J: the main trend drivers in terms of which invertebrate category (insect / noninsect) drives this trend (but not investigated for the subsets*),
- K: the main trend drivers in terms of which taxa drive the trend,
- L: an illustration when possible of the dynamics of the considered assemblage versus that of the insects,
- M: detailed information on the invertebrates constituting the data sample and on the main trend drivers,
- N: the experimental conditions of the study,
- O: the plot name in the source study,
- P: the short reference of the study (the complete reference being available in</t>
    </r>
    <r>
      <rPr>
        <i/>
        <sz val="12"/>
        <rFont val="Calibri"/>
        <family val="2"/>
        <scheme val="minor"/>
      </rPr>
      <t xml:space="preserve"> Problems.xlsx</t>
    </r>
    <r>
      <rPr>
        <sz val="12"/>
        <rFont val="Calibri"/>
        <family val="2"/>
        <scheme val="minor"/>
      </rPr>
      <t>).</t>
    </r>
  </si>
  <si>
    <r>
      <rPr>
        <b/>
        <sz val="12"/>
        <color theme="1"/>
        <rFont val="Calibri"/>
        <family val="2"/>
        <scheme val="minor"/>
      </rPr>
      <t>NonInsects_EntireAssemblages</t>
    </r>
    <r>
      <rPr>
        <b/>
        <sz val="12"/>
        <rFont val="Calibri"/>
        <family val="2"/>
        <scheme val="minor"/>
      </rPr>
      <t>:</t>
    </r>
    <r>
      <rPr>
        <b/>
        <sz val="12"/>
        <color theme="1"/>
        <rFont val="Calibri"/>
        <family val="2"/>
        <scheme val="minor"/>
      </rPr>
      <t xml:space="preserve"> freshwater datasets for which the entire assemblage was considered in InsectChange and where it was possible to calculate the insect share in the assemblage for part or all time records.</t>
    </r>
    <r>
      <rPr>
        <sz val="12"/>
        <color theme="1"/>
        <rFont val="Calibri"/>
        <family val="2"/>
        <scheme val="minor"/>
      </rPr>
      <t xml:space="preserve"> It thus details the calculations of the insect shares and standard deviations reported in </t>
    </r>
    <r>
      <rPr>
        <sz val="12"/>
        <rFont val="Calibri"/>
        <family val="2"/>
        <scheme val="minor"/>
      </rPr>
      <t>NonInsects_AllDatasets</t>
    </r>
    <r>
      <rPr>
        <sz val="12"/>
        <color theme="1"/>
        <rFont val="Calibri"/>
        <family val="2"/>
        <scheme val="minor"/>
      </rPr>
      <t xml:space="preserve"> and the mean insect share and mean standard deviation reported in Figure 3 of our comment. It includes one row per record. For each time record,  columns specify in the following order, 
- Information from InsectChange (columns A-F): the study identifier, the plot identifier, the plot name, the metric (Abundance/Biomass), the time record, the total quantity of invertebrates in the entire assemblage used by InsectChange, 
- Our assessment on the insect share in the assemblage (columns G-N): 
-- G: the quantity of insects that we have calculated in the same units as the total quantity of invertebrates, 
-- H: the source for this calculation in terms of publication and more specifically Tables/Figures/Appendices, 
-- I: the insect share in the assemblage per time record (G/F),
-- J: the mean insect share per plot over time (mean per plot of I),
-- K: the mean insect share per study (mean per study of J), 
-- L: the standard deviation of insect share per plot over time,  
-- M: the coefficient of variation (CV) of insect share per plot over time to make samples comparable (100*L/J), 
-- N: the mean per study of the coefficient of variations (mean per study of M). 
The global mean and associated standard deviation used in Figure 3 of the comment can be found in the cells K276 and K277 respectively, while the global coefficient of variation and associated standard deviation used in Figure 3 can be found in the cells N276 and N277 respectively. 
</t>
    </r>
    <r>
      <rPr>
        <sz val="12"/>
        <rFont val="Calibri"/>
        <family val="2"/>
        <scheme val="minor"/>
      </rPr>
      <t>NB: For Studies 1452, 1456 and 1511, we could not calculate an exact insect share. Instead, in order to be conservative, we summed up the shares of chironomids and 'others', where 'others' in the source publications contained other insect groups than chironomids but also one or two rare other noninsect groups. Therefore, this is an overvaluation of the share of insects in the assemblage.</t>
    </r>
  </si>
  <si>
    <t>Data consider Chironomidae and "others" according to the unique table of the source study but we do not know what "others" is composed of, whereas it would have been possible to take the densities of Chironomidae, the main insects composing the assemblage. Indeed, according to the source study, "The role of insect larvae in the benthofauna of the Votkinsk reservoir is very limited. Only larvae of chironomids provide a diversity of the bottom fauna of the ecosystem and are one of the largest groups of bottom animals." The "others" category included in the subset, which deals with other invertebrates than Oligochaeta, molluscs and chironomids, includes at least crustaceans, and in particular, Corophium curvispinum and Dikerogammarus haemobaphes reported as Ponto-Caspian invasive crustaceans in the original study. It is not possible to calculate the insect share. From the unique table of the source publication, it is possible to calculate the share of Chironomidae in the subset. The Chironomidae constitute an average of 73% ± 18% of the subset.</t>
  </si>
  <si>
    <t>Data consider for Plot455 the mean biomass of the whole invertebrate assemblage including big molluscs, Oligochaeta, crustaceans and insects (big molluscs + fodders) over the different sections (Plots 456, 457 and 458) of the Kama reservoir. But according to the source study, the big molluscs are reported to be invasive species that were proliferating from the middle of the observation period to reach 95% of the biomass of the whole assemblage at the end of the observation:  "In the Kama and Votkinsk reservoirs, the total biomass of macrozoobenthos increased (especially significantly in the Votkinsk reservoir) due to the massive development of large molluscs of the families Viviparidae, Unionidae and Dreissenidae. " From Table 3, it was possible to extract data for insects  +  crustaceans (chironomids + others), which were used as insects records by InsectChange for Plots 456-457-458 at each time considered by InsectChange for those plots, i.e. 2003,2010,2015. They never exceeded 2.7 g/m². By averaging those data over the three plots, we could get the insect+crustacean biomass of the mean Plot455 at these dates. As the Plot455 time series considered the time series of the whole invertebrate assemblage, we could calculate the insect+crustacean share for the dates shared with this time series, i.e. only 2003. Thus the insect+crustacean shares in the whole assemblage considered in 2003 was 13.2%.  In 2016, from Table 2, we could calculate the share of insects + leeches in the mean assemblage of the Kama reservoir, which is under consideration, it revealed to be 5.1% of the whole assemblage. Therefore the insect share is on average  less than 9.1% (mean of 13.2% and 5.1%) of the assemblage considered over 2003-2016.</t>
  </si>
  <si>
    <t>Data consider in Plot 459 the mean biomass of the whole invertebrate assemblage including big molluscs, Oligochaeta, crustaceans and insects (big molluscs + fodders) over the different sections (Plots 460-461-462 ) of the Votkinsk reservoir. But according to the source study, the big molluscs are reported to be invasive species such as the invasive mussels Dreissena plymorpha, which proliferate from the middle of the observation time to reach 96.5% of the biomass of the whole assemblage at the end of the observation:  "In the Kama and Votkinsk reservoirs, the total biomass of macrozoobenthos increased (especially significantly in the Votkinsk reservoir) due to the massive development of large molluscs of the families Viviparidae, Unionidae and Dreissenidae". From Table 6, it was possible to extract data for insects  +  leeches (chironomids + others), which were used as insects records by InsectChange for Plots 460-461-462 at each time considered by InsectChange for those plots, i.e. 2002,2008,2013.  By averaging those data over the three plots, we could get the insect+leech biomass of the mean Plot459 at these dates. The biomass of insects+leeches never exceeded 1.1g/m². As the Plot459 time series considered the time series of the whole invertebrate assemblage, we could calculate the insect+leech share for the dates shared with this time series, i.e.  2008 and 2013. Thus we could calculate for these two dates, the  insect+leech shares in the whole assemblage considered, which were respectively 0.37% in 2008 and 0.62% in 2013.  Therefore the mean insect+leech biomass share is 0.5% of the assemblage considered over 2008-2013, meaning that insect share is less than 0.5% on average in this study period.</t>
  </si>
  <si>
    <t xml:space="preserve">Data consider the biomass of all macroinvertebrates, including Hydrozoа,Turbellaria, Hirudinea, Nematoda, Oligochaeta, Tardigrada, Mollusca, Cladocera, Harpacticoida, Cyclopoida ,Ostracoda, Amphipoda, while from Table 2 it would have been possible to take the biomass of insects only. While the biomass of the overall increases and reaches a peak in 1998 then decreases, the trend of insects (whose share averages 39.8% ± 13.5 of the overall) shows a very different trajectory with a maximum in the last year of record in 2010. The overall trend is driven by molluscs in the first place and also crustaceans, both of them cumulating an average share of 39.6% with a cumulated peak in 1998 in the same way as the overall. </t>
  </si>
  <si>
    <t>Data consider the biomass of all invertebrates including oligochaetes, polychaetes, crustaceans and molluscs. Their trend is successively driven by invasive species of Ponto-Caspian origin, which were crustaceans swarming in 1988, then by the exotic psammophilic snail, Lithoglyphus naticoides, which swarmed from 2009, accompanied by the bivalve Dreissena rostriformis at the end of the observation (Figure 2 and source study: "It is important to note that in 2010-2011 there was a large increase in mollusc biomass up to 11-17 times compared to 2009"). Since the average of the overall assemblage on plots 466-467-468 is available in Figure 1 (fourth time series) and the average subset "Insects+leeches+nematodes" on plots 466-467-468 is available in Figure 3, it is possible to calculate the share of "insects+leeches+nematodes" in this average plot, which turns out to be on average 17.3% ± 3.7% of the overall assemblage. The average share of insects in the assemblage considered in this plot 466 is therefore probably less than 17.3%.</t>
  </si>
  <si>
    <t>Data consider the biomass of all invertebrates including oligochaetes, polychaetes, crustaceans and molluscs. Their trend is successively driven by invasive species of the Ponto-Caspian origin, which were crustaceans swarming in 1988, then the alien psammophilic snail Lithoglyphus naticoides swarming from 2009, accompanied by the bivalve, Dreissena rostriformis at the end of observation (source study and Figures 1 and 3).</t>
  </si>
  <si>
    <t>Data consider the biomass of all invertebrates including oligochaetes, polychaetes, crustaceans and molluscs. Their trend is successively driven by  invasive species of the Ponto-Caspian origin, which were crustaceans swarming in 1988 then the alien psammophilic snail Lithoglyphus naticoides, which swarmed from 2009, accompanied by the bivalve Dreissena rostriformis at the end of observation (source study "It is important to note that in 2010-2011, there was a sharp increase in the biomass of molluscs up to 11-17 fold compared to 2009" and Figure 2). As the mean overall assemblage over plots 466-467-468 is available from Figure 1 (fourth time series) and as the mean "Insects+ leeches+nematods" subset over plots 466-467-468 is available from figure 3, it is thus possible to calculate the share of "insects+leeches+nematods" in this mean plot, which reveals to be on average 17.3% ± 3.7% of the overall assemblage. Therefore the average insect share in the assemblage considered in this plot 467 is  less than 17,3%.</t>
  </si>
  <si>
    <t>Data consider the biomass of all invertebrates including oligochaetes, polychaetes, crustaceans and molluscs in the bottom of the Saratov reservoir. Their trend is especially driven by the invasive species of Ponto-Caspian origin such as the polychaete, Hypania invalida swarming in 1988, its average share reaching 52% of the assemblage according to the source study (Source study and Figure 1).</t>
  </si>
  <si>
    <t>Data consider the biomass of all invertebrates including oligochaetes, polychaetes, crustaceans and molluscs. Their trend is successively driven by the invasive species of Ponto-Caspian origin, which were crustaceans swarming in 1988 and then by the exotic psammophilic snail Lithoglyphus naticoides, which swarmed from 2009, accompanied by the bivalve Dreissena rostriformis at the end of the observation (Figure 2 and source study: "It is important to note that in 2010-2011 there was a large increase in mollusc biomass up to 11-17 times compared to 2009"). Since the average of the overall assemblage on plots 466-467-468 is available in Figure 1 (fourth time series) and the average subset "Insects+leeches+nematodes" on plots 466-467-468 is available in Figure 3, it is therefore possible to calculate the share of "insects+leeches+nematodes" in this average plot, which turns out to be on average 17.3% ± 3.7% of the overall assemblage. The average share of insects in the assemblage considered in this plot 466 is therefore less than 17.3%.</t>
  </si>
  <si>
    <t>Data consider all freshwater invertebrates including worms, crustaceans and molluscs. it is not possible to distinguish insects. While at the beginning of the observation period the assemblage was dominated by Chironomidae, it was rapidly  in the 1960s dominated by crustaceans such as Mysidae &amp; Corophiidae but the great increase from 1996 is due to an invasive species, Hypanis (Monodacna) colorata, a bivalve mollusc, which drives the trends towards an increase. Indeed, Krupa et al. (2013) reported that “Since 1996, there was a tendency towards a sharp increase in the bottom community biomass (Figure 3) due to the mollusc Hypanis colorata ...The share of Hypanis colorata in the total macrozoobenthos biomass has increased over the recent decades to 75.3-95.6 %” (own translation from Russian). Hypanis [later revised as Monodacna] colorata is an invasive species of Caspian origin, introduced secondarily into Lake Balkhash (Vinarski, M., and Y. I. Kantor. 2016. Analytical catalogue of fresh and brackish water molluscs of Russia and adjacent countries. Institute for Problems of Ecology &amp; Evolution, Moscow.). Hence, according to Krupa et al., this invasive bivalve clearly drives the trend of the assemblage biomass towards an increase.</t>
  </si>
  <si>
    <t xml:space="preserve">Data consider the mean abundance of all zoobenthos including molluscs (Gastropoda), crustaceans (Amphipoda) and worms (Oligochaeta, Hirudinea, Nematoda, Turbellaria) in the Krasnoyarsk reservoir submitted to industrial pollution and eutrophication. In general, the benthic fauna of the Krasnoyarsk reservoir has a chironomids &amp; oligochaetes character, as specified by the source publication. While the chironomids dominate in abundance in the upper sections of the reservoir followed by Oligochaetes, the Oligochaetes and Tubifex prevail in abundance in the middle and lower sections of the reservoir, followed by Amphipoda. The abundance of zoobenthos tends to decrease over the study period, a trend probably led by worms in the first place then chironomids (as suggested by the probable dominance of oligochaetes for the average reservoir (upper-middle-lower sections) and as also suggested by the biomass data on chironomids and oligochaetes).
</t>
  </si>
  <si>
    <t xml:space="preserve">Data consider the mean biomass of all zoobenthos including molluscs (Gastropoda), crustaceans (Amphipoda) and worms (Oligochaeta, Hirudinea, Nematoda, Turbellaria) in the Krasnoyarsk reservoir submitted to industrial pollution and eutrophication. In general, the benthic fauna of the Krasnoyarsk reservoir has a chironomids &amp; oligochaetes character. According to the source study "the biomass of chironomid larvae decreases from 0.98 g / m2 (1981) to 0.09 g / m2 (2002) (p &lt;0.05) and their share in the total benthos from 37% to 11%, respectively. The Oligochaeta biomass decreases from 1.40 g / m2 (1981) to 0.19 g / m2 (2001) (p &lt;0.05) and their share in total benthos from 52% to 29%, respectively. The biomass of invertebrates increases latter in 2005 but the peak of biomass (1.82 ± 0.60 g / m2) recorded in 2005 at the end of observation is due to the development of amphipods, which are not insects.
</t>
  </si>
  <si>
    <t>Data consider the abundance of all zoobenthos including worms (Oligochaeta, Turbellaria), molluscs (gastropods and bivalves) and crustaceans (Amphipoda, Mysis, Monoporeia, copepods) of Lake Maly Vudjar in the process of eutrophication (being α-eutrophic at the end of observation), characterized by an increase and an impoverishment of the freshwater fauna. The only insects referenced are chironomids. The publication refers to an increase of the invertebrates whose lifestyle is associated with crawling or walking, which implies an increase of the proportions of worms, molluscs and crustaceans at the expense of chironomids. From Table 3 which reports the abundance of the different taxa composing the freshwater invertebrates in the neighboring Lake Bolshoi Vudyavr of the same trophic evolution and same current status as Lake Maly Vudyavr, it is possible to calculate the insect (chironomid) share, which was 23.8 % in abundance. The share of Oligochaeta is comparatively of 58,6%. Oligochaeta thus they most probably drive the trend of the observed increase of the overall assemblage.</t>
  </si>
  <si>
    <t>Data consider the biomass of all zoobenthos including worms (Oligochaeta, Turbellaria), molluscs (gastropods and bivalves) and crustaceans (Amphipoda, Mysis, Monoporeia, copepods) of Lake Maly Vudjar submitted to eutrophication (being α-eutrophic at the end of observation), characterized by an increase and an impoverishment of the freshwater fauna. The only insects referenced are chironomids. The publication refers to an increase of the invertebrates whose lifestyle is associated with crawling or walking, which implies an increase of the proportions of worms, molluscs and crustaceans at the expense of chironomids. From Table 3 which reports the biomass of the different taxa composing the freshwater invertebrates in the neighboring Lake Bolshoi Vudyavr of the same trophic status and same total biomass as Lake Maly Vudjar, it is possible to calculate the insect (chironomid) share, is was 15.6 % in biomass. The share of Oligochaeta is comparatively of 62.7%. Oligochaeta thus most probably drive the trend of the observed increase of the overall assemblage.</t>
  </si>
  <si>
    <t>Data consider the abundance of all zoobenthos including worms (Oligochaeta, Turbellaria), molluscs (gastropods and bivalves) and crustaceans (Amphipoda) of Lake Imandra in the process of eutrophication (being α-mesotrophic at the end of observation) due to an increase in industrial pollution. According to the source study, "At the present stage, macrozoobenthos of water bodies subjected to considerable toxic load with  eutrophication (Monche-guba Lake Imandra, Lake Kuetsjärvi) is represented by a limited number of invertebrate groups resistant to water pollution by heavy metals. Chironomids dominate in the benthos, whose resistance to heavy metals was noted by many authors (Saether, 1979; Yakovlev, 1998a; 2005; Ilyashuk, 2002). In areas of maximum pollution, chironomids form bottom biocenoses consisting of monoculture of Chironomus".  Moreover, "in Monche guba, the abundance of amphipods Monoporea affins increased 18-fold during the period from 1996 to the present". Therefore the observed positive trend of the total invertebrates over years is notably driven by the amphipod outbreak.</t>
  </si>
  <si>
    <t>Data consider the biomass of all zoobenthos including oligochaetes, amphipods and molluscs. According to the source study, "At the present stage, macrozoobenthos of water bodies subject to considerable toxic load and eutrophication (Monche-guba Lake Imandra, Lake Kuetsjärvi) is represented by a limited number of invertebrate groups resistant to water pollution by heavy metals. Chironomids dominate in the benthos, whose resistance to heavy metals was noted by many authors (Saether, 1979; Yakovlev, 1998a; 2005; Ilyashuk, 2002). In areas of maximum pollution, chironomids form bottom biocenoses consisting of monoculture p. Chironomus". Moreover, "in Monche guba, the abundance of amphipods Monoporea affins increased 18-fold during the period from 1996 to the present." While, we do not know the equivalence in biomass, one can suppose that the increase of the total invertebrates is notably driven by the observed amphipod outbreak, in addition to those of Chironomidae and Oligochaeta.</t>
  </si>
  <si>
    <t>noninsects</t>
  </si>
  <si>
    <t>Data consider the whole invertebrate assemblage including noninsects, which are not detailed except for Oligochaeta.</t>
  </si>
  <si>
    <r>
      <t xml:space="preserve">Data consider the whole invertebrate assemblage including noninsects such as Mollusca (gastropods and bivalves), Nematoda, Turbellaria, Oligochaeta, Cladocera, Copepoda. They also include Hydracarina, Chironomidae, Ephemeroptera (including </t>
    </r>
    <r>
      <rPr>
        <i/>
        <sz val="9"/>
        <rFont val="Calibri"/>
        <family val="2"/>
        <scheme val="minor"/>
      </rPr>
      <t>Ephemerella</t>
    </r>
    <r>
      <rPr>
        <sz val="9"/>
        <rFont val="Calibri"/>
        <family val="2"/>
        <scheme val="minor"/>
      </rPr>
      <t xml:space="preserve">), Plecoptera, Trichoptera. Details of insects are given for 1991 only in Table 6. Biomass and abundance show opposite trends. 
According to the source study (Grubaugh and Wallace 1995, p 499), Chironomidae drive the abundance trend towards a decrease which, according to these authors, can be caused by the competition with </t>
    </r>
    <r>
      <rPr>
        <i/>
        <sz val="9"/>
        <rFont val="Calibri"/>
        <family val="2"/>
        <scheme val="minor"/>
      </rPr>
      <t>Stomatogyrus</t>
    </r>
    <r>
      <rPr>
        <sz val="9"/>
        <rFont val="Calibri"/>
        <family val="2"/>
        <scheme val="minor"/>
      </rPr>
      <t xml:space="preserve"> gastropod, which increase. The abundance figures were reversed between the two years of the record in InsectChange, erroneously yielding an increasing trend.</t>
    </r>
  </si>
  <si>
    <r>
      <t xml:space="preserve">Data consider the whole invertebrate assemblage including noninsects such as Mollusca (gastropods and bivalves), Nematoda, Turbellaria, Oligochaeta, Cladocera, Copepoda. They also include Hydracarina, Chironomidae, Ephemeroptera (including </t>
    </r>
    <r>
      <rPr>
        <i/>
        <sz val="9"/>
        <color rgb="FF0070C0"/>
        <rFont val="Calibri"/>
        <family val="2"/>
        <scheme val="minor"/>
      </rPr>
      <t>Ephemerella</t>
    </r>
    <r>
      <rPr>
        <sz val="9"/>
        <color rgb="FF0070C0"/>
        <rFont val="Calibri"/>
        <family val="2"/>
        <scheme val="minor"/>
      </rPr>
      <t xml:space="preserve">), Plecoptera, Trichoptera. Details of insects are given for 1991 only in Table 6. Biomass and abundance show opposite trends. 
According to the source study by Grubaugh and Wallace 1995 (p 499), </t>
    </r>
    <r>
      <rPr>
        <i/>
        <sz val="9"/>
        <color rgb="FF0070C0"/>
        <rFont val="Calibri"/>
        <family val="2"/>
        <scheme val="minor"/>
      </rPr>
      <t>Stomatogyrus</t>
    </r>
    <r>
      <rPr>
        <sz val="9"/>
        <color rgb="FF0070C0"/>
        <rFont val="Calibri"/>
        <family val="2"/>
        <scheme val="minor"/>
      </rPr>
      <t xml:space="preserve"> drives the biomass trend of the whole assemblage towards an increase and </t>
    </r>
    <r>
      <rPr>
        <i/>
        <sz val="9"/>
        <color rgb="FF0070C0"/>
        <rFont val="Calibri"/>
        <family val="2"/>
        <scheme val="minor"/>
      </rPr>
      <t>Corbicula fluminea</t>
    </r>
    <r>
      <rPr>
        <sz val="9"/>
        <color rgb="FF0070C0"/>
        <rFont val="Calibri"/>
        <family val="2"/>
        <scheme val="minor"/>
      </rPr>
      <t>, an invasive clam species native from Asia, also participates to this increase.  Biomass figures were reversed in InsectChange between the two years of the record, erroneously yielding a decreasing trend.</t>
    </r>
  </si>
  <si>
    <t>Data consider the whole invertebrate assemblage including noninsects. It is impossible to know the exact composition of this assemblage but the dataset by Baxter et al. (2016) on the same streams mentions the presence of Mollusca, Crustacea, Oligochaeta, Turbellaria, Nematoda, Collembola and Hydrozoa (Baxter, C.V., Minshall, G. Wayne. 2016. Invertebrate abundance and biomass data from Big Creek tributaries (1988-2012). Fort Collins, CO: Forest Service Research Data Archive. https://doi.org/10.2737/RDS-2016-0027).</t>
  </si>
  <si>
    <t>Data consider the whole invertebrate assemblage including noninsects. It is impossible to know the exact composition of this assemblage but the dataset by Baxter et al. (2016) on the same stream mentions the presence of Mollusca, Crustacea, Oligochaeta, Turbellaria, Nematoda, Collembola and Hydrozoa (Baxter, C.V., Minshall, G. Wayne. 2016. Invertebrate abundance and biomass data from Big Creek tributaries (1988-2012). Fort Collins, CO: Forest Service Research Data Archive. https://doi.org/10.2737/RDS-2016-0027).</t>
  </si>
  <si>
    <t xml:space="preserve">Data consider the whole invertebrate assemblage including noninsects. It is impossible to know the exact composition of this assemblage but the dataset by Baxter et al. (2016) on the same stream mentions the presence of Mollusca, Crustacea, Oligochaeta, Turbellaria, Nematoda, Collembola and Hydrozoa (Baxter, C.V., Minshall, G. Wayne. 2016. Invertebrate abundance and biomass data from Big Creek tributaries (1988-2012). Fort Collins, CO: Forest Service Research Data Archive. https://doi.org/10.2737/RDS-2016-0027). 
Fig. 9 provides the shares of Chironomidae and Baetis, respectively, in the abundance of the assemblage. </t>
  </si>
  <si>
    <t>Data consider the whole invertebrate assemblage including noninsects. It is impossible to know the exact composition of this assemblage but the dataset by Baxter et al. (2016) on the same stream mentions the presence of Mollusca, Crustacea, Oligochaeta, Turbellaria, Nematoda, Collembola and Hydrozoa (Baxter, C.V., Minshall, G. Wayne. 2016. Invertebrate abundance and biomass data from Big Creek tributaries (1988-2012). Fort Collins, CO: Forest Service Research Data Archive. https://doi.org/10.2737/RDS-2016-0027). 
Fig. 9 provides the shares of Chironomidae and Baetis, respectively, in the abundance of the assemblage.  
According to the source study (Rugenski and Minshall 2014),"Burned Cliff and Rush Creeks saw the greatest increase in Baetis and Chironomidae following the fire, comprising up to 80% of the abundance in burned Rush Creek in 2005".  At Burned Cliff site, the contribution of Baetis and Chironomidae to the overall assemblage increased from 25% pre-fire to 55% post-fire on average and are thus likely to participate to the increasing trend of the overall assemblage.</t>
  </si>
  <si>
    <t>Data consider the whole invertebrate assemblage including noninsects. It is impossible to know the exact composition of this assemblage but the dataset by Baxter et al. (2016) on the same stream mentions the presence of Mollusca, Crustacea, Oligochaeta, Turbellaria, Nematoda, Collembola and Hydrozoa (Baxter, C.V., Minshall, G. Wayne. 2016. Invertebrate abundance and biomass data from Big Creek tributaries (1988-2012). Fort Collins, CO: Forest Service Research Data Archive. https://doi.org/10.2737/RDS-2016-0027). 
Fig. 9 provides the shares of Chironomidae and Baetis, respectively, in the abundance of the assemblage.
At Burned Cave site, the contribution of Baetis and Chironomidae to the overall assemblage increases from 45% pre-fire to more than 55% post-fire on average and these insects are likely to drive the trend towards an increase.</t>
  </si>
  <si>
    <t>Data consider the whole invertebrate assemblage including noninsects. It is impossible to know the exact composition of this assemblage but the dataset by Baxter et al. (2016) on the same stream mentions the presence of Mollusca, Crustacea, Oligochaeta, Turbellaria, Nematoda, Collembola and Hydrozoa (Baxter, C.V., Minshall, G. Wayne. 2016. Invertebrate abundance and biomass data from Big Creek tributaries (1988-2012). Fort Collins, CO: Forest Service Research Data Archive. https://doi.org/10.2737/RDS-2016-0027). 
Fig. 9 provides the shares of Chironomidae and Baetis, respectively, in the abundance of the assemblage.
According to the source study (Rugenski and Minshall 2014),"Burned Cliff and Rush Creeks saw the greatest increase in Baetis and Chironomidae following the fire, comprising up to 80% of the abundance in burned Rush Creek in 2005". At Rush Creek site, the contribution of Baetis and Chironomidae to the overall assemblage increases from 55% pre-fire to more than 75% post-fire on average and these insects are thus likely to drive the increasing trend of the overall assemblage.</t>
  </si>
  <si>
    <t>Data consider the whole benthic macroinvertebrate assemblage including noninsects. But the abundance of most insect taxa (Ephemeroptera, Trichoptera and Diptera) can be extracted from Figure 2. On average, these insects account for more than 83% of the assemblage and therefore determine the trend.</t>
  </si>
  <si>
    <r>
      <t xml:space="preserve">Data consider the biomass of the whole invertebrate assemblage without allowing to distinguish insects from noninsects. Abundance data are not considered while the densities of Chironomidae and </t>
    </r>
    <r>
      <rPr>
        <i/>
        <sz val="9"/>
        <color rgb="FF0070C0"/>
        <rFont val="Calibri"/>
        <family val="2"/>
        <scheme val="minor"/>
      </rPr>
      <t>Baetis</t>
    </r>
    <r>
      <rPr>
        <sz val="9"/>
        <color rgb="FF0070C0"/>
        <rFont val="Calibri"/>
        <family val="2"/>
        <scheme val="minor"/>
      </rPr>
      <t xml:space="preserve">, as well as the densities of </t>
    </r>
    <r>
      <rPr>
        <i/>
        <sz val="9"/>
        <color rgb="FF0070C0"/>
        <rFont val="Calibri"/>
        <family val="2"/>
        <scheme val="minor"/>
      </rPr>
      <t xml:space="preserve">Cinygmula </t>
    </r>
    <r>
      <rPr>
        <sz val="9"/>
        <color rgb="FF0070C0"/>
        <rFont val="Calibri"/>
        <family val="2"/>
        <scheme val="minor"/>
      </rPr>
      <t xml:space="preserve">sp, </t>
    </r>
    <r>
      <rPr>
        <i/>
        <sz val="9"/>
        <color rgb="FF0070C0"/>
        <rFont val="Calibri"/>
        <family val="2"/>
        <scheme val="minor"/>
      </rPr>
      <t xml:space="preserve">Drunella doddsi </t>
    </r>
    <r>
      <rPr>
        <sz val="9"/>
        <color rgb="FF0070C0"/>
        <rFont val="Calibri"/>
        <family val="2"/>
        <scheme val="minor"/>
      </rPr>
      <t xml:space="preserve">and </t>
    </r>
    <r>
      <rPr>
        <i/>
        <sz val="9"/>
        <color rgb="FF0070C0"/>
        <rFont val="Calibri"/>
        <family val="2"/>
        <scheme val="minor"/>
      </rPr>
      <t>Rhyacophila acropedes</t>
    </r>
    <r>
      <rPr>
        <sz val="9"/>
        <color rgb="FF0070C0"/>
        <rFont val="Calibri"/>
        <family val="2"/>
        <scheme val="minor"/>
      </rPr>
      <t xml:space="preserve"> are provided by Fig. 9 and Fig. 10 respectively.</t>
    </r>
  </si>
  <si>
    <r>
      <t xml:space="preserve">Data consider the biomass of the whole invertebrate assemblage without allowing to distinguish insects from noninsects. Abundance data are not considered while the densities of  Chironomidae and </t>
    </r>
    <r>
      <rPr>
        <i/>
        <sz val="9"/>
        <color rgb="FF0070C0"/>
        <rFont val="Calibri"/>
        <family val="2"/>
        <scheme val="minor"/>
      </rPr>
      <t>Baetis</t>
    </r>
    <r>
      <rPr>
        <sz val="9"/>
        <color rgb="FF0070C0"/>
        <rFont val="Calibri"/>
        <family val="2"/>
        <scheme val="minor"/>
      </rPr>
      <t xml:space="preserve">, as well as the densities of </t>
    </r>
    <r>
      <rPr>
        <i/>
        <sz val="9"/>
        <color rgb="FF0070C0"/>
        <rFont val="Calibri"/>
        <family val="2"/>
        <scheme val="minor"/>
      </rPr>
      <t xml:space="preserve">Cinygmula </t>
    </r>
    <r>
      <rPr>
        <sz val="9"/>
        <color rgb="FF0070C0"/>
        <rFont val="Calibri"/>
        <family val="2"/>
        <scheme val="minor"/>
      </rPr>
      <t xml:space="preserve">sp, </t>
    </r>
    <r>
      <rPr>
        <i/>
        <sz val="9"/>
        <color rgb="FF0070C0"/>
        <rFont val="Calibri"/>
        <family val="2"/>
        <scheme val="minor"/>
      </rPr>
      <t xml:space="preserve">Drunella doddsi </t>
    </r>
    <r>
      <rPr>
        <sz val="9"/>
        <color rgb="FF0070C0"/>
        <rFont val="Calibri"/>
        <family val="2"/>
        <scheme val="minor"/>
      </rPr>
      <t xml:space="preserve">and </t>
    </r>
    <r>
      <rPr>
        <i/>
        <sz val="9"/>
        <color rgb="FF0070C0"/>
        <rFont val="Calibri"/>
        <family val="2"/>
        <scheme val="minor"/>
      </rPr>
      <t>Rhyacophila acropedes</t>
    </r>
    <r>
      <rPr>
        <sz val="9"/>
        <color rgb="FF0070C0"/>
        <rFont val="Calibri"/>
        <family val="2"/>
        <scheme val="minor"/>
      </rPr>
      <t xml:space="preserve"> are provided by Fig. 9 and Fig. 10 respectively.</t>
    </r>
  </si>
  <si>
    <t xml:space="preserve">According to Figure 4, data consider a subset of the total assemblage, i.e. Chironomidae and "others" including 10 orders of noninsects, which are Hydrazoa, Nematoda, Hirudinea, Tardigrada, Cladocera, Cyclopoida, Harpacticoida, Ostracoda, Hydracarina and Collembola and 7 orders of insects, which are Odonata, Ephemeroptera, Hemiptera, Coleoptera, Megaloptera, Trichoptera and Diptera except Chironomidae, Simuliidae, Ceratopogonidae). The contribution of insects to this subset is unknown. FromFigure 4, it is possible to calculate the share of Chironomidae in the subset, which averages 86% ± 12%.
</t>
  </si>
  <si>
    <t>According to figure 4, data consider a subset of the total assemblage, i.e. Chironomidae and "others" including 10 orders of noninsects, which are Hydrazoa, Nematoda, Hirudinea, Tardigrada, Cladocera, Cyclopoida, Harpacticoida, Ostracoda, Hydracarina and Collembola and 7 orders of insects, which are Odonata, Ephemeroptera, Hemiptera, Coleoptera, Megaloptera, Trichoptera and Diptera (except Chironomidae, Simuliidae, Ceratopogonidae). It is not possible to calculate the insect share.
The calculation of biomass of the subset is erroneous. In InsectChange, it appears that the biomass of all invertebrates was summed with the biomass of chironomids and "others", but this error does not alter the trend.</t>
  </si>
  <si>
    <t xml:space="preserve">According to Figure 4, data consider a subset of the total assemblage, i.e. Chironomidae and "others" including 10 orders of noninsects, which are Hydrazoa, Nematoda, Hirudinea, Tardigrada, Cladocera, Cyclopoida, Harpacticoida, Ostracoda, Hydracarina and Collembola and 7 orders of insects, which are Odonata, Ephemeroptera, Hemiptera, Coleoptera, Megaloptera, Trichoptera and Diptera (except Chironomidae, Simuliidae, Ceratopogonidae).  It is not possible to calculate the insect share. From Figure 4, it is possible to calculate the share of Chironomidae in the subset. The last year of observation is after the dam was rebuilt and the level of water drops and then rises, and is characterised by an outbreak of chironomids. Chironomids thus increase 3.5-fold and their share in the subset under consideration remains high averaging 72.5 % ± 20%.
</t>
  </si>
  <si>
    <t>According to Figure 4, data consider a subset of the total assemblage, i.e. Chironomidae and "others" including 10 orders of noninsects, which are Hydrazoa, Nematoda, Hirudinea, Tardigrada, Cladocera, Cyclopoida, Harpacticoida, Ostracoda, Hydracarina and Collembola and 7 orders of insects, which are Odonata, Ephemeroptera, Hemiptera, Coleoptera, Megaloptera, Trichoptera and Diptera (except Chironomidae, Simuliidae, Ceratopogonidae).  It is not possible to calculate the insect share.
The calculation of biomass of the subset is erroneous. In InsectChange, it appears that the biomass of all invertebrates was summed with the biomass of chironomids and "others", but this error does not alter the trend.</t>
  </si>
  <si>
    <t>no but outbreak of noninsect invasive species</t>
  </si>
  <si>
    <t>no  but outbreak of noninsect invasive species</t>
  </si>
  <si>
    <t>Data consider the biomass of a subset of the mean overall assemblage over sites 466-467-468. It includes Chironomidae and "others" according to Figure 3. However, the other taxa include ceratopogonids, bugs, water mites, caddis flies, mayflies, dragonflies,  leeches and nematods, the two latter being noninsects. The share of insects in this selected assemblage is unknown. From Figure 3, it is possible to calculate the biomass of Chironomidae and their share in the selected subset, which averages 56% ± 21%.</t>
  </si>
  <si>
    <r>
      <t xml:space="preserve">Data consider the whole invertebrate assemblage including roundworms, flatworms, annelids, crustaceans while it would have been possible to distinguish insects from noninsects from Appendix 2. The insect share is 98 </t>
    </r>
    <r>
      <rPr>
        <sz val="9"/>
        <rFont val="Calibri"/>
        <family val="2"/>
      </rPr>
      <t>± 4.2 on average, thus insects drive the trend towards an increase.</t>
    </r>
  </si>
  <si>
    <t>Data consider the whole invertebrate assemblage including roundworms, flatworms, annelids, crustaceans while it would have been possible to distinguish insects from noninsects from Appendix 2. The insect share is 98.9 ± 1.1 on average, thus insects drive the trend towards an increase.</t>
  </si>
  <si>
    <t>Data consider the whole invertebrate assemblage including roundworms, flatworms, annelids, crustaceans. It is not possible to distinguish insects from noninsects.</t>
  </si>
  <si>
    <t>Data consider the whole invertebrate assemblage including roundworms, flatworms, annelids, crustaceans while it would have been possible to distinguish insects from noninsects from Appendix 2. The insect share is 97.6 ± 1.8 on average, thus insects drive the trend towards an increase.</t>
  </si>
  <si>
    <t>Data consider the whole invertebrate assemblage including roundworms, flatworms, annelids, crustaceans while it would have been possible to distinguish insects from noninsects from Appendix 2.  The insect share is 94.4 ± 4.1 on average, thus insects drive the trend towards an increase.</t>
  </si>
  <si>
    <t>Data consider the whole invertebrate assemblage including roundworms, flatworms, annelids, crustaceans while it would have been possible to distinguish insects from noninsects from Appendix 2. The insect share is 94.2 ± 3.1 on average, thus insects drive the trend towards an increase.</t>
  </si>
  <si>
    <t>Data consider the whole invertebrate assemblage including roundworms, flatworms, annelids, crustaceans while it would have been possible to distinguish insects from noninsects from Appendix 2.  The insect share is 91.4 ± 8.7 on average, thus insects drive the trend towards a stability.</t>
  </si>
  <si>
    <t>Data consider the whole invertebrate assemblage including roundworms, flatworms, annelids, crustaceans while it would have been possible to distinguish insects from noninsects from Appendix 2.  The insect share is 77.9 ± 11.6 on average, thus insects drive the trend towards a decrease.</t>
  </si>
  <si>
    <t>Data consider the whole invertebrate assemblage including roundworms, flatworms, annelids, crustaceans while it would have been possible to distinguish insects from noninsects from Appendix 2.  The insect share is 97.5 ± 1 on average, thus insects drive the trend towards an increase.</t>
  </si>
  <si>
    <t>Data consider the whole invertebrate assemblage including roundworms, flatworms, annelids, crustaceans while it would have been possible to distinguish insects from noninsects from Appendix 2.  The insect share is 94.1 ± 11.3 on average, thus insects drive the trend of the overall.</t>
  </si>
  <si>
    <t>Data consider the whole invertebrate assemblage including roundworms, flatworms, annelids, crustaceans while it would have been possible to distinguish insects from noninsects from Appendix 2. The insect share is 93 ± 14.5 on average, thus insects drive the trend of the overall.</t>
  </si>
  <si>
    <t>Data consider the whole invertebrate assemblage including roundworms, flatworms, annelids, crustaceans. It is not possible to distinguish insects from noninsects. The biomass insect share is unknown.</t>
  </si>
  <si>
    <r>
      <t xml:space="preserve">Data consider the whole invertebrate assemblage including roundworms, flatworms, annelids, crustaceans while it would have been possible to distinguish insects from noninsects from Appendix 2. Insects increase, with a mean share of 90.6 </t>
    </r>
    <r>
      <rPr>
        <sz val="9"/>
        <rFont val="Calibri"/>
        <family val="2"/>
      </rPr>
      <t>± 13.3, which varies between 52% and 99% . They do not always drive the trend of the overall (only in the second part of the records).</t>
    </r>
  </si>
  <si>
    <t>Data consider the whole invertebrate assemblage including roundworms, flatworms, annelids, crustaceans while it would have been possible to distinguish insects from noninsects from Appendix 2. Insects increase with a mean share of 89.3 ± 15.9, which varies between 51% and 99%; they do not always drive the stable trend of the overall (in particular in the beginning).</t>
  </si>
  <si>
    <r>
      <t xml:space="preserve">Data consider the whole benthic macroinvertebrate assemblage including noninsects. Although it is not reported in the table </t>
    </r>
    <r>
      <rPr>
        <i/>
        <sz val="9"/>
        <color rgb="FF0070C0"/>
        <rFont val="Calibri"/>
        <family val="2"/>
        <scheme val="minor"/>
      </rPr>
      <t>SampleData.csv</t>
    </r>
    <r>
      <rPr>
        <sz val="9"/>
        <color rgb="FF0070C0"/>
        <rFont val="Calibri"/>
        <family val="2"/>
        <scheme val="minor"/>
      </rPr>
      <t>, biomass data is included in the meta-analysis dataset. This data, available from Figure 6, does not allow to distinguish insects from noninsects. It would have been possible to insclude only insect data by focusing on insect abundance.</t>
    </r>
  </si>
  <si>
    <t>Data consider the whole invertebrate assemblage including noninsects (such as Mollusca, Copepoda, Nematoda and Oligochaeta after Appendix A). Data from Fig2A and Fig2B include all invertebrates. The data do not allow to distinguish insects from noninsects.</t>
  </si>
  <si>
    <t>Data consider the whole invertebrate assemblage including noninsects (such as Mollusca,  Copepoda, Nematoda and Oligochaeta after Appendix A). Data from Fig2A and Fig2B include all invertebrates. The data do not allow to distinguish insects from noninsects.</t>
  </si>
  <si>
    <t>Data consider the whole invertebrate assemblage including noninsects. Data from Appendix 2 include Turbellaria, Oligochaeta, Isopoda, Amphipoda, Bivalvia, Gastropoda. All invertebrates are considered in the dataset while Appendix 2 allows to distinguish insects from noninsects. Insects are found to be in the minority.
The number of isopods has been divided by 3  over the observation period and their share in the assemblage represents on average 60% of the whole. They are the main contributors to the decreasing trend of invertebrates.</t>
  </si>
  <si>
    <t>Data consider the whole invertebrate assemblage including noninsects. Data from Appendix 2 include Turbellaria, Oligochaeta, Isopoda, Amphipoda, Bivalvia, Gastropoda. All invertebrates are considered in the dataset while Appendix 2 allows to distinguish insects from noninsects. Insects are found to be in the minority.
While the abundance of the whole assemblage appears to be stable over time, the number of insects decreases by a factor of 10 and their share drops from 28% to 3%. Thus insects do not drive the observed trends towards a stability.</t>
  </si>
  <si>
    <t>Data consider the whole invertebrate assemblage including noninsects. Data from Appendix 2 include Turbellaria, Oligochaeta, Isopoda, Amphipoda, Bivalvia, Gastropoda. All invertebrates are considered in the dataset while Appendix 2 allows to distinguish insects from noninsects. Insects are found to be in the minority.
The number of oligochaetes is multiplied by 5 and that of gastropods by 2 during the observation period (their combined share in the assemblage is over 60% on average), so they are the main contributors to the observed increase in the overall assemblage.</t>
  </si>
  <si>
    <t>Data consider the whole invertebrate assemblage including noninsects. Data from Appendix 2 include Turbellaria, Oligochaeta, Isopoda, Amphipoda, Bivalvia, Gastropoda. All invertebrates are considered in the dataset while Appendix 2 allows to distinguish insects from noninsects. Insects are found to be in the minority.
The noninsects drive the trend towards a decrease. The isopods in particular are divided by 2 and their share in the assemblage drops from 56% to 36%. By contrast, the number of insects is multiplied by 1.7 and their share in the assemblage  increases from 15 to 33% over the observation period.</t>
  </si>
  <si>
    <t>Data consider the whole invertebrate assemblage including noninsects. Data from Appendix 2 include Turbellaria, Oligochaeta, Isopoda, Amphipoda, Bivalvia, Gastropoda. All invertebrates are considered in the dataset while Appendix 2 allows to distinguish insects from noninsects. Insects are found to be in the minority.
The isopod number is divided by 3.5 and the sum of isopods, Turbellaria, Oligochaetes and amphipods drops from 76626 to 28876 with respective shares in the assemblages of 74% and 81%. They clearly lead the trend of the whole assemblage towards a decrease, while the number of insects also decreases, but to a lesser extent.</t>
  </si>
  <si>
    <t>Data consider the whole invertebrate assemblage including noninsects. Data from Appendix 2 include Turbellaria, Oligochaeta, Isopoda, Amphipoda, Bivalvia, Gastropoda. All invertebrates are considered in the dataset while Appendix 2 allows to distinguish insects from noninsects. Insects are found to be in the minority.
Oligochaeta and Isopoda show a sharp decrease (their numbers are divided by 4.6 and 1.6 respectively) and their share in the assemblage (43% on average) is the highest compared to other taxa. They drive the trend towards a clear decrease while the insects themselves tend to slowly increase.</t>
  </si>
  <si>
    <t>Data consider the whole invertebrate assemblage including noninsects. Data from Appendix 2 include Turbellaria, Oligochaeta, Isopoda, Amphipoda, Bivalvia, Gastropoda. All invertebrates are considered in the dataset while Appendix 2 allows to distinguish insects from noninsects. Insects are found to be in the minority.
Both Oligochaeta, which decrease 2-fold, and Diptera, which decrease 4-fold, drive the trend of the whole assemblage towards a decrease. Each of them contributes to one-third of the assemblage in the first time record.</t>
  </si>
  <si>
    <t>Data consider the whole invertebrate assemblage including noninsects. Data from Appendix 2 include Turbellaria, Oligochaeta, Isopoda, Amphipoda, Bivalvia, Gastropoda. All invertebrates are considered in the dataset while Appendix 2 allows to distinguish insects from noninsects. Insects are found to be in the minority.
Isopoda (36% of the assemblage) largely contribute to driving the trends towards a decrease by having their number divided by 4. Trichoptera (21% of the overall) also participate in this decrease since their numbers is divided by 3.</t>
  </si>
  <si>
    <t>Data consider the whole invertebrate assemblage including roundworms, flatworms, annelids, crustaceans while it would have been possible to distinguish insects from noninsects from Appendix 2. The insect share is 97.1 ± 3.5 on average, thus insects drive the trend of the overall towards an increase.</t>
  </si>
  <si>
    <t>Data consider the whole invertebrate assemblage including roundworms, flatworms, annelids, crustaceans while it would have been possible to distinguish insects from noninsects from Appendix 2. The insect share is 80.8 ±11.7 on average, thus insects drive the trend of the overall .</t>
  </si>
  <si>
    <t>Data consider the whole invertebrate assemblage including roundworms, flatworms, annelids, crustaceans while it would have been possible to distinguish insects from noninsects from Appendix 2. The insect share is 97.4 ± 4.0 on average, thus insects drive the trend of the overall towards an increase.</t>
  </si>
  <si>
    <t>Data consider the whole invertebrate assemblage including roundworms, flatworms, annelids, crustaceans while it would have been possible to distinguish insects from noninsects from Appendix 2. The insect share is 89.3 ± 4.6 on average, thus insects drive the trend of the overall towards a decrease.</t>
  </si>
  <si>
    <t>Data consider the whole invertebrate assemblage including roundworms, flatworms, annelids, crustaceans while it would have been possible to distinguish insects from noninsects from Appendix 2. The insect share is 92.1 ± 4.0 on average, thus insects drive the trend of the overall towards a decrease.</t>
  </si>
  <si>
    <t>Data consider the whole invertebrate assemblage including roundworms, flatworms, annelids, crustaceans while it would have been possible to distinguish insects from noninsects from Appendix 2. The insect share is 96.2 ± 4.2 on average, thus insects drive the trend of the overall towards an increase.</t>
  </si>
  <si>
    <t>Data consider the whole invertebrate assemblage including roundworms, flatworms, annelids, crustaceans while it would have been possible to distinguish insects from noninsects from Appendix 2. The insect share is 88.6 ± 7.6 on average, thus insects drive the trend of the overall .</t>
  </si>
  <si>
    <t>Data consider the whole invertebrate assemblage including roundworms, flatworms, annelids, crustaceans. It is not possible to distinguish insects from noninsects. Plot 285 considers data from Plots 279, 281, 282 pooled together.</t>
  </si>
  <si>
    <t>Total macroinvertebrate abundance seems to be considered but the calculation (transformation Log10) seems to be erroneous. InsectChange does not specify what was selected in fig2 ((b) Total macroinvertebrate abundance, (a) TMA minus Diptera, Oligochaeta and Hydracarina or (c) total abundance of Chironomidae), samples containing noninsects such as molluscs, crustaceans or amphipoda whatever the case. Fig2c allows to distinguish Chironomidae and Fig. 3 allows to distinguish Ephemeroptera, Trichoptera, Plecoptera, and Coleoptera, the five major insect taxa.</t>
  </si>
  <si>
    <t>Data consider the whole macroinvertebrate assemblage  (Fig. 4). The article does not allow to distinguish insects from noninsects. "Macroinvertebrates vary with increasing pH from species-poor streams dominated by plecopterans and dipterans to richer, circumneutral streams occupied also by ephemeropterans and trichopterans (Weatherley &amp; Ormerod, 1987; Bradley &amp; Ormerod, 2002a)."</t>
  </si>
  <si>
    <t>Data consider all benthic macroinvertebrates including at least molluscs (snails), worms (Oligochaeta, Turbellaria), crustaceans (Ostracoda) as indicated sporadically in the source publication and also in Table 3. It is not possible to distinguish insects from noninsects.</t>
  </si>
  <si>
    <t xml:space="preserve">Data consider all benthic macroinvertebrates including at least crustaceans (Copepoda) and worms (Oligochaeta, Polychaeta, Nematoda) as indicated sporadically in the source publication, but noninsects are said to contribute only for 3.14% of the total abundance in this site. Diptera is the most abundant order, making up 89% of the total abundance. Chironomidae represent approximately 80% of the total abundance of the macroinvertebrates and 90% of the total abundance of Diptera. </t>
  </si>
  <si>
    <t>no but noninsects are said to contribute only for 3.63% of the total abundance</t>
  </si>
  <si>
    <t xml:space="preserve">Data consider all benthic macroinvertebrates including at least crustaceans (Copepoda) and worms (Oligochaeta, Polychaeta, Nematoda) as indicated sporadically in the source publication but noninsects are said to contribute only for 3.63% of the total abundance in this site. </t>
  </si>
  <si>
    <t>Data consider the whole invertebrate assemblage including noninsects such as Oligochaeta, Nematoda, Turbellaria (Tricladida) and Crustacea. Figure 7A allows to calculate the insect share (chironomids + other insects) / (insects + noninsects) for the two years of records (95.7% in 1996-97; 32.8% in 2013 with a mean of 64.3%). Not only does the share of insects in the assemblage decrease over the study period but their abundance also decreases (from 935 to 573, values calculated from the scale given in figure 7). Thus the insect and overall biomasses do have reversed trends. From the electronic appendix, noninsects taxa such as Nematoda, Oligochaeta and the crustacean Harpacticoida contribute to this  overall increase. From Fig. 7, they clearly drive the trend of invertebrates towards an increase.</t>
  </si>
  <si>
    <t>Data consider the whole invertebrate assemblage including noninsects such as Oligochaeta, Nematoda, Turbellaria and Crustacea. Figure 7A allows to calculate the insect share (chironomids + other insects) / (insects + noninsects) for the two years of records (97.7% in 1996-97; 86.5% in 2013 with a mean of 92.1%). From the source study, "In all streams, invertebrate population density (ind m−2) increased with sampling year (r N 0.4, p b 0.03) and was almost four times higher in C2 [this plot], 17 years after the first sampling exercise". In Conca C2, this increase is essentially due to an increase in Chironomidae (in particular Orthocladiinae, Figure 7C). From this Figure and from the electronic appendix,  several noninsects taxa such as Tricladida (Turbellaria), Nematoda, Oligochaeta and the crustacean Harpacticoida contribute to this increase in addition to the Chironomidae, but in a smaller proportion.</t>
  </si>
  <si>
    <t>Data consider the whole invertebrate assemblage including noninsects. Data from Table 1 includes Gastropoda, Oligochaeta, Turbellaria, Amphipoda and Isopoda. Insects could have been separated from noninsects from data in Table 1 (abundances) and Table 2 (percentages). Clams (Corbicula) and hydrozoa (Hydra) are also reported from Appendix 1. 
The overall trend of invertebrates towards an increase is driven by Isopoda, Turbellaria and Amphipoda, whose cumulative average share of the assemblage is 85% and whose abundance increases 1.5-fold.</t>
  </si>
  <si>
    <t>Data consider the whole invertebrate assemblage including noninsects. Data from Table 1 includes Gastropoda, Oligochaeta, Turbellaria, Amphipoda and Isopoda. Insects could have been separated from noninsects from data in Table 1 (abundances) and Table 2 (abundances and percentages). Clams (Corbicula) and hydrozoa (Hydra) are also reported from Appendix 1. 
The overall trend is mostly driven by isopods, which have the greatest share in the assemblage among the different taxa (43% on average) and whose abundance increases 4-fold from 9 to 38 (#/0,1 m²) over the observation period, which is the greatest increase compared to other taxa. Chironomids whose share in the assemblage is around 25% also participate to this overall increase, but to a lesser extent, since they increase 3-fold from 6 to 20 (#/0,1 m²).</t>
  </si>
  <si>
    <t>Data consider the whole invertebrate assemblage including noninsects. Data from Appendix 2 include Turbellaria, Oligochaeta, Isopoda, Amphipoda, Bivalvia, Gastropoda. All invertebrates are considered in the dataset while Appendix 2 allows to distinguish insects from noninsects. 
Insects decrease, their number is divided by 3 and their share in the assemblage goes from 94% to 45%. The assemblage as a whole therefore also decreases, but much less than if only insects had been considered, since noninsects increase by a factor of 6, especially Oligochaeta and Gastropoda.</t>
  </si>
  <si>
    <t>Data consider all invertebrates, including noninsects. Data in Appendix 2 include turbellaria, oligochaetes, isopods, amphipods, bivalves and gastropods. All invertebrates are included in the dataset, while Appendix 2 distinguishes insects from noninsects. 
The number of gastropods increases 55-fold, the number of oligochaetes increases 13-fold and the number of amphipods increases 5-fold over the observation period. They drive the invertebrate trends towards an increase. The number of insects remains fairly stable, but their share in the assemblage drops from 87% to 42%.</t>
  </si>
  <si>
    <t>Data consider the whole invertebrate assemblage including noninsects. Data from Appendix 2 include Turbellaria, Oligochaeta, Isopoda, Amphipoda, Bivalvia, Gastropoda. All invertebrates are considered in the dataset while Appendix 2 allows to distinguish insects from noninsects. 
Noninsects increase by a factor of 6. In particular, there are outbreaks of isopods, gastropods and amphipods, which point to an overall increase. On the other hand, insects remain stable, but their share goes from 87% to 54% of the assemblage.</t>
  </si>
  <si>
    <t>no but noninsects are said to contribute only for 3.14% of the total abundance</t>
  </si>
  <si>
    <t>Data consider the whole invertebrate assemblage including noninsects such as Oligochaeta, Nematoda, Turbellaria and Crustacea. The data does not allow to distinguish insects from noninsects. From the source study, "In all streams, invertebrate population density (ind m−2) increased with sampling year (r N 0.4, p b 0.03) and was almost four times higher in C2, 17 years after the first sampling exercise. This increase was due to the increase of noninsect taxa (Hydracarina in all streams; Tricladida, Nematoda, Oligochaeta, and Harpacticoida in Conca), the Chironomidae and Limoniidae (in all streams), and Prosimulium rufipes and EPT (e.g. Protonemura spp. and B. alpinus; in Conca)".</t>
  </si>
  <si>
    <t>Data consider the whole invertebrate assemblage including noninsects such as Oligochaeta, Nematoda, Turbellaria and Crustacea. The data does not allow to distinguish insects from noninsects. From source study, "In all streams, invertebrate population density (ind m−2) increased with sampling year (r N 0.4, p b 0.03) and was almost four times higher in C2, 17 years after the first sampling exercise. This increase was due to the increase of noninsect taxa (Hydracarina in all streams; Tricladida, Nematoda, Oligochaeta, and Harpacticoida in Conca), the Chironomidae and Limoniidae (in all streams), and Prosimulium rufipes and EPT (e.g. Protonemura spp. and B. alpinus; in Conca)".</t>
  </si>
  <si>
    <t>Data consider the whole invertebrate assemblage including noninsects. Data from Appendix 2 include Turbellaria, Oligochaeta, Isopoda, Amphipoda, Bivalvia, Gastropoda. All invertebrates are considered in the dataset while Appendix 2 allows to distinguish insects from noninsects. Insects are found to be in the minority.
The number of isopods is multiplied by 14 and the number of Oligochaeta and Gastropoda by 3. They drive the trend of the whole invertebrates towards an increase, while the insects show an opposite trend, their number beinhg divided by a factor of 7. The noninsect share in the assemblage goes from 70% to 97%.</t>
  </si>
  <si>
    <t>Data consider the whole macroinvertebrate assemblage including noninsects such as crustaceans including amphipods, crayfishes and crabs, molluscs (Planorbidae, Hydrobiidae, and Ancylidae), and worms (Oligochaeta, Hirudinea, Nematoda, Nemertea). Data does not allow to distinguish insects from noninsects (data from Figure 3a; evidence of noninsect classes from figure 7 describing species groups, and from text, notably page 7109 of the publication).</t>
  </si>
  <si>
    <t>big invasive molluscs</t>
  </si>
  <si>
    <t>Big invasive molluscs</t>
  </si>
  <si>
    <t>Invasive crustaceans then molluscs (snails and mussels)</t>
  </si>
  <si>
    <t>invasive polychaetes, crustaceans and molluscs</t>
  </si>
  <si>
    <t>invasive species, Hypanis (Monodacna) colorata, a bivalve mollusc</t>
  </si>
  <si>
    <r>
      <rPr>
        <b/>
        <sz val="12"/>
        <rFont val="Calibri"/>
        <family val="2"/>
        <scheme val="minor"/>
      </rPr>
      <t>Compared_Insect_EntireA_Trends: freshwater datasets for which the entire assemblage was considered In InsectChange and where the insect share could be extracted from the source studies; we used these datasets to calculate and compare the temporal trends of insects with the trend of the entire invertebrate assemblage.</t>
    </r>
    <r>
      <rPr>
        <sz val="12"/>
        <rFont val="Calibri"/>
        <family val="2"/>
        <scheme val="minor"/>
      </rPr>
      <t xml:space="preserve"> It includes a row per record. For each time record, columns specify in the following order, 
- Information from InsectChange (columns A-F and I): the study identifier, the plot identifier, the country, the metric (abundance/biomass), the period, the year and the total quantity of invertebrates in the entire assemblage used by InsectChange,
- Information from our part: 
-- G: the time expressed in number of years 
-- H: the unit of measurement of InsectChange density of invertebrates</t>
    </r>
    <r>
      <rPr>
        <sz val="12"/>
        <color rgb="FFFF0000"/>
        <rFont val="Calibri"/>
        <family val="2"/>
        <scheme val="minor"/>
      </rPr>
      <t xml:space="preserve">
</t>
    </r>
    <r>
      <rPr>
        <sz val="12"/>
        <rFont val="Calibri"/>
        <family val="2"/>
        <scheme val="minor"/>
      </rPr>
      <t>-- J: the density of insects that we have calculated in the same units as the  density of total invertebrates provided by InsectChange,
-- K: the standardized density of invertebrates expressed in international units
-- L: the standardized density of insects expressed in international units
NB: We did not use data from Study 1473 because the estimated temporal trends in invertebrate abundance would have been distorted by mixing data from 1993 collected with a different sampling method from that used for the later dates considered in InsectChange. The authors of the source study themselves cautioned in the source publication against mixing these two types of data (Mebane CA, Eakins RJ, Fraser BG, Adams WJ. 2015. Recovery of a mining-damaged stream ecosystem. Elementa: Science of the Anthropocene, 3). 
We also did not include Study 1456 because, whereas InsectChange included separate time series for total invertebrates from the source publication for plots 465, 466 and 467, the source publication did not provide separate insect time series for plots 465, 466 and 467, but only the mean time series of insect abundances over the three plots (included in InsectChange as Plot 469). We checked that performing the analysis by including the average of these three plots as a plot did not alter the results.
Study 1455 included both biomass and abundance data. In order not to overweight this study in the analysis, we chose only the biomass metric, which had data at every time record, whereas for the abundance metric, data were missing for the first two records. 
For Study 1452, the insect share alone was not available. In the sheet NonInsects_EntireAssemblages, the ‘insects + leeches’ or ‘insects + crustaceans’ subsets were used as overevaluations of insect shares in the assemblages in plots 455 and 459 respectively. In the sheet Compared_Insect_EntireA_Trends, we used the chironomids for which we were able to extract biomass from Tables 2, 3 and 6 of Istomina (2017) because they represented an average of 91% and 80.5% over time of the quantity of taxa included in these subsets, respectively, and were therefore more likely to reflect the actual insect trends (Istomina, A. M. 2017. Current state of macrobenthos of Kama and Votinsk reservoirs. Vestnik Permskogo Universiteta. Ser. Biology.:279–28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32" x14ac:knownFonts="1">
    <font>
      <sz val="11"/>
      <color theme="1"/>
      <name val="Calibri"/>
      <family val="2"/>
      <scheme val="minor"/>
    </font>
    <font>
      <sz val="11"/>
      <name val="Calibri"/>
      <family val="2"/>
      <scheme val="minor"/>
    </font>
    <font>
      <sz val="12"/>
      <color theme="1"/>
      <name val="Calibri"/>
      <family val="2"/>
      <scheme val="minor"/>
    </font>
    <font>
      <sz val="12"/>
      <name val="Calibri"/>
      <family val="2"/>
      <scheme val="minor"/>
    </font>
    <font>
      <b/>
      <sz val="11"/>
      <color theme="1"/>
      <name val="Calibri"/>
      <family val="2"/>
      <scheme val="minor"/>
    </font>
    <font>
      <b/>
      <sz val="11"/>
      <color theme="1"/>
      <name val="Calibri"/>
      <family val="2"/>
    </font>
    <font>
      <sz val="9"/>
      <name val="Calibri"/>
      <family val="2"/>
      <scheme val="minor"/>
    </font>
    <font>
      <sz val="11"/>
      <name val="Calibri"/>
      <family val="2"/>
    </font>
    <font>
      <i/>
      <sz val="9"/>
      <name val="Calibri"/>
      <family val="2"/>
      <scheme val="minor"/>
    </font>
    <font>
      <sz val="11"/>
      <color rgb="FF0070C0"/>
      <name val="Calibri"/>
      <family val="2"/>
      <scheme val="minor"/>
    </font>
    <font>
      <sz val="11"/>
      <color rgb="FF0070C0"/>
      <name val="Calibri"/>
      <family val="2"/>
    </font>
    <font>
      <sz val="9"/>
      <color rgb="FF0070C0"/>
      <name val="Calibri"/>
      <family val="2"/>
      <scheme val="minor"/>
    </font>
    <font>
      <i/>
      <sz val="9"/>
      <color rgb="FF0070C0"/>
      <name val="Calibri"/>
      <family val="2"/>
      <scheme val="minor"/>
    </font>
    <font>
      <sz val="9"/>
      <color theme="1"/>
      <name val="Calibri"/>
      <family val="2"/>
      <scheme val="minor"/>
    </font>
    <font>
      <sz val="12"/>
      <color rgb="FF0070C0"/>
      <name val="Calibri"/>
      <family val="2"/>
      <scheme val="minor"/>
    </font>
    <font>
      <sz val="9"/>
      <name val="Calibri"/>
      <family val="2"/>
    </font>
    <font>
      <sz val="10"/>
      <name val="Calibri"/>
      <family val="2"/>
      <scheme val="minor"/>
    </font>
    <font>
      <sz val="10"/>
      <name val="Calibri"/>
      <family val="2"/>
    </font>
    <font>
      <b/>
      <sz val="12"/>
      <color theme="1"/>
      <name val="Calibri"/>
      <family val="2"/>
      <scheme val="minor"/>
    </font>
    <font>
      <sz val="11"/>
      <color theme="8"/>
      <name val="Calibri"/>
      <family val="2"/>
      <scheme val="minor"/>
    </font>
    <font>
      <sz val="11"/>
      <color rgb="FFFF0000"/>
      <name val="Calibri"/>
      <family val="2"/>
      <scheme val="minor"/>
    </font>
    <font>
      <i/>
      <sz val="12"/>
      <name val="Calibri"/>
      <family val="2"/>
      <scheme val="minor"/>
    </font>
    <font>
      <b/>
      <sz val="12"/>
      <name val="Calibri"/>
      <family val="2"/>
      <scheme val="minor"/>
    </font>
    <font>
      <b/>
      <sz val="14"/>
      <name val="Times New Roman"/>
      <family val="1"/>
    </font>
    <font>
      <b/>
      <sz val="14"/>
      <name val="Calibri"/>
      <family val="2"/>
      <scheme val="minor"/>
    </font>
    <font>
      <sz val="14"/>
      <name val="Calibri"/>
      <family val="2"/>
      <scheme val="minor"/>
    </font>
    <font>
      <i/>
      <sz val="14"/>
      <name val="Calibri"/>
      <family val="2"/>
      <scheme val="minor"/>
    </font>
    <font>
      <sz val="9"/>
      <color rgb="FF0070C0"/>
      <name val="Calibri"/>
      <family val="2"/>
    </font>
    <font>
      <sz val="12.25"/>
      <color rgb="FF0070C0"/>
      <name val="Calibri"/>
      <family val="2"/>
    </font>
    <font>
      <b/>
      <i/>
      <sz val="12"/>
      <name val="Calibri"/>
      <family val="2"/>
      <scheme val="minor"/>
    </font>
    <font>
      <sz val="8"/>
      <name val="Calibri"/>
      <family val="2"/>
      <scheme val="minor"/>
    </font>
    <font>
      <sz val="12"/>
      <color rgb="FFFF0000"/>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96">
    <xf numFmtId="0" fontId="0" fillId="0" borderId="0" xfId="0"/>
    <xf numFmtId="0" fontId="1" fillId="0" borderId="0" xfId="0" applyFont="1" applyAlignment="1">
      <alignment horizontal="center" vertical="center"/>
    </xf>
    <xf numFmtId="0" fontId="4" fillId="0" borderId="0" xfId="0" applyFont="1" applyAlignment="1">
      <alignment vertical="center" wrapText="1"/>
    </xf>
    <xf numFmtId="0" fontId="4" fillId="0" borderId="0" xfId="0" applyFont="1" applyAlignment="1">
      <alignment horizontal="center" vertical="center" wrapText="1"/>
    </xf>
    <xf numFmtId="0" fontId="0" fillId="0" borderId="0" xfId="0" applyAlignment="1">
      <alignment vertical="center" wrapText="1"/>
    </xf>
    <xf numFmtId="0" fontId="0" fillId="0" borderId="0" xfId="0" applyAlignment="1">
      <alignment vertical="center"/>
    </xf>
    <xf numFmtId="0" fontId="0" fillId="0" borderId="0" xfId="0" applyAlignment="1">
      <alignment horizontal="center" vertical="center"/>
    </xf>
    <xf numFmtId="0" fontId="0" fillId="0" borderId="0" xfId="0" applyAlignment="1">
      <alignment horizontal="center" vertical="center" wrapText="1"/>
    </xf>
    <xf numFmtId="0" fontId="1" fillId="0" borderId="0" xfId="0" applyFont="1" applyAlignment="1">
      <alignment horizontal="center" vertical="center" wrapText="1"/>
    </xf>
    <xf numFmtId="0" fontId="1" fillId="0" borderId="0" xfId="0" quotePrefix="1" applyFont="1" applyAlignment="1">
      <alignment horizontal="center" vertical="center"/>
    </xf>
    <xf numFmtId="0" fontId="6" fillId="0" borderId="0" xfId="0" applyFont="1" applyAlignment="1">
      <alignment horizontal="left" vertical="center" wrapText="1"/>
    </xf>
    <xf numFmtId="164" fontId="7" fillId="0" borderId="0" xfId="0" applyNumberFormat="1" applyFont="1" applyAlignment="1">
      <alignment horizontal="center" vertical="center"/>
    </xf>
    <xf numFmtId="0" fontId="1" fillId="2" borderId="0" xfId="0" quotePrefix="1" applyFont="1" applyFill="1" applyAlignment="1">
      <alignment horizontal="center" vertical="center" wrapText="1"/>
    </xf>
    <xf numFmtId="0" fontId="1" fillId="3" borderId="0" xfId="0" quotePrefix="1" applyFont="1" applyFill="1" applyAlignment="1">
      <alignment horizontal="center" vertical="center" wrapText="1"/>
    </xf>
    <xf numFmtId="0" fontId="0" fillId="0" borderId="0" xfId="0" quotePrefix="1" applyAlignment="1">
      <alignment horizontal="center" vertical="center" wrapText="1"/>
    </xf>
    <xf numFmtId="0" fontId="1" fillId="0" borderId="0" xfId="0" quotePrefix="1" applyFont="1" applyAlignment="1">
      <alignment horizontal="center" vertical="center" wrapText="1"/>
    </xf>
    <xf numFmtId="0" fontId="9" fillId="0" borderId="0" xfId="0" applyFont="1" applyAlignment="1">
      <alignment horizontal="center" vertical="center" wrapText="1"/>
    </xf>
    <xf numFmtId="0" fontId="9" fillId="0" borderId="0" xfId="0" applyFont="1" applyAlignment="1">
      <alignment horizontal="center" vertical="center"/>
    </xf>
    <xf numFmtId="164" fontId="10" fillId="0" borderId="0" xfId="0" applyNumberFormat="1" applyFont="1" applyAlignment="1">
      <alignment horizontal="center" vertical="center"/>
    </xf>
    <xf numFmtId="0" fontId="9" fillId="0" borderId="0" xfId="0" quotePrefix="1" applyFont="1" applyAlignment="1">
      <alignment horizontal="center" vertical="center" wrapText="1"/>
    </xf>
    <xf numFmtId="0" fontId="9" fillId="2" borderId="0" xfId="0" applyFont="1" applyFill="1" applyAlignment="1">
      <alignment horizontal="center" vertical="center" wrapText="1"/>
    </xf>
    <xf numFmtId="0" fontId="11" fillId="0" borderId="0" xfId="0" applyFont="1" applyAlignment="1">
      <alignment horizontal="left" vertical="center" wrapText="1"/>
    </xf>
    <xf numFmtId="0" fontId="13" fillId="0" borderId="0" xfId="0" applyFont="1" applyAlignment="1">
      <alignment horizontal="left" vertical="center" wrapText="1"/>
    </xf>
    <xf numFmtId="164" fontId="1" fillId="0" borderId="0" xfId="0" applyNumberFormat="1" applyFont="1" applyAlignment="1">
      <alignment horizontal="center" vertical="center"/>
    </xf>
    <xf numFmtId="0" fontId="6" fillId="0" borderId="0" xfId="0" applyFont="1" applyAlignment="1">
      <alignment vertical="center" wrapText="1"/>
    </xf>
    <xf numFmtId="0" fontId="11" fillId="0" borderId="0" xfId="0" applyFont="1" applyAlignment="1">
      <alignment vertical="center" wrapText="1"/>
    </xf>
    <xf numFmtId="0" fontId="1" fillId="2" borderId="0" xfId="0" applyFont="1" applyFill="1" applyAlignment="1">
      <alignment horizontal="center" vertical="center" wrapText="1"/>
    </xf>
    <xf numFmtId="0" fontId="14" fillId="0" borderId="0" xfId="0" applyFont="1" applyAlignment="1">
      <alignment horizontal="center" vertical="center" wrapText="1"/>
    </xf>
    <xf numFmtId="0" fontId="9" fillId="2" borderId="0" xfId="0" quotePrefix="1" applyFont="1" applyFill="1" applyAlignment="1">
      <alignment horizontal="center" vertical="center" wrapText="1"/>
    </xf>
    <xf numFmtId="0" fontId="11" fillId="0" borderId="0" xfId="0" quotePrefix="1" applyFont="1" applyAlignment="1">
      <alignment horizontal="left" vertical="center" wrapText="1"/>
    </xf>
    <xf numFmtId="0" fontId="3" fillId="0" borderId="0" xfId="0" applyFont="1" applyAlignment="1">
      <alignment horizontal="center" vertical="center" wrapText="1"/>
    </xf>
    <xf numFmtId="164" fontId="1" fillId="0" borderId="0" xfId="0" quotePrefix="1" applyNumberFormat="1" applyFont="1" applyAlignment="1">
      <alignment horizontal="center" vertical="center"/>
    </xf>
    <xf numFmtId="164" fontId="9" fillId="0" borderId="0" xfId="0" applyNumberFormat="1" applyFont="1" applyAlignment="1">
      <alignment horizontal="center" vertical="center"/>
    </xf>
    <xf numFmtId="164" fontId="9" fillId="0" borderId="0" xfId="0" quotePrefix="1" applyNumberFormat="1" applyFont="1" applyAlignment="1">
      <alignment horizontal="center" vertical="center"/>
    </xf>
    <xf numFmtId="164" fontId="16" fillId="0" borderId="0" xfId="0" applyNumberFormat="1" applyFont="1" applyAlignment="1">
      <alignment horizontal="center" vertical="center"/>
    </xf>
    <xf numFmtId="49" fontId="1" fillId="0" borderId="0" xfId="0" quotePrefix="1" applyNumberFormat="1" applyFont="1" applyAlignment="1">
      <alignment horizontal="center" vertical="center" wrapText="1"/>
    </xf>
    <xf numFmtId="49" fontId="1" fillId="0" borderId="0" xfId="0" applyNumberFormat="1" applyFont="1" applyAlignment="1">
      <alignment horizontal="center" vertical="center" wrapText="1"/>
    </xf>
    <xf numFmtId="49" fontId="9" fillId="0" borderId="0" xfId="0" applyNumberFormat="1" applyFont="1" applyAlignment="1">
      <alignment horizontal="center" vertical="center" wrapText="1"/>
    </xf>
    <xf numFmtId="0" fontId="1" fillId="3" borderId="0" xfId="0" applyFont="1" applyFill="1" applyAlignment="1">
      <alignment horizontal="center" vertical="center" wrapText="1"/>
    </xf>
    <xf numFmtId="0" fontId="11" fillId="0" borderId="0" xfId="0" applyFont="1" applyAlignment="1">
      <alignment horizontal="left" vertical="top" wrapText="1"/>
    </xf>
    <xf numFmtId="0" fontId="6" fillId="0" borderId="0" xfId="0" applyFont="1" applyAlignment="1">
      <alignment horizontal="left" vertical="top" wrapText="1"/>
    </xf>
    <xf numFmtId="0" fontId="9" fillId="3" borderId="0" xfId="0" quotePrefix="1" applyFont="1" applyFill="1" applyAlignment="1">
      <alignment horizontal="center" vertical="center" wrapText="1"/>
    </xf>
    <xf numFmtId="0" fontId="0" fillId="2" borderId="0" xfId="0" quotePrefix="1" applyFill="1" applyAlignment="1">
      <alignment horizontal="center" vertical="center" wrapText="1"/>
    </xf>
    <xf numFmtId="0" fontId="7" fillId="0" borderId="0" xfId="0" applyFont="1" applyAlignment="1">
      <alignment horizontal="center" vertical="center"/>
    </xf>
    <xf numFmtId="0" fontId="2" fillId="0" borderId="0" xfId="0" applyFont="1"/>
    <xf numFmtId="0" fontId="19" fillId="0" borderId="0" xfId="0" applyFont="1" applyAlignment="1">
      <alignment horizontal="center" vertical="center" wrapText="1"/>
    </xf>
    <xf numFmtId="0" fontId="2" fillId="0" borderId="0" xfId="0" applyFont="1" applyAlignment="1">
      <alignment horizontal="left" wrapText="1"/>
    </xf>
    <xf numFmtId="164" fontId="3" fillId="0" borderId="0" xfId="0" applyNumberFormat="1" applyFont="1" applyAlignment="1">
      <alignment horizontal="center" vertical="center"/>
    </xf>
    <xf numFmtId="0" fontId="3" fillId="0" borderId="0" xfId="0" applyFont="1" applyAlignment="1">
      <alignment horizontal="center" vertical="center"/>
    </xf>
    <xf numFmtId="0" fontId="3" fillId="0" borderId="0" xfId="0" applyFont="1" applyAlignment="1">
      <alignment horizontal="left" vertical="center"/>
    </xf>
    <xf numFmtId="0" fontId="3" fillId="0" borderId="0" xfId="0" applyFont="1" applyAlignment="1">
      <alignment horizontal="left" vertical="center" readingOrder="1"/>
    </xf>
    <xf numFmtId="0" fontId="18" fillId="0" borderId="0" xfId="0" applyFont="1"/>
    <xf numFmtId="0" fontId="14" fillId="0" borderId="0" xfId="0" applyFont="1"/>
    <xf numFmtId="0" fontId="20" fillId="0" borderId="0" xfId="0" applyFont="1" applyAlignment="1">
      <alignment horizontal="center" vertical="center"/>
    </xf>
    <xf numFmtId="0" fontId="1" fillId="0" borderId="0" xfId="0" applyFont="1" applyAlignment="1">
      <alignment vertical="center" wrapText="1"/>
    </xf>
    <xf numFmtId="0" fontId="9" fillId="0" borderId="0" xfId="0" applyFont="1" applyAlignment="1">
      <alignment vertical="center" wrapText="1"/>
    </xf>
    <xf numFmtId="0" fontId="0" fillId="0" borderId="0" xfId="0" applyAlignment="1">
      <alignment horizontal="left" vertical="center" wrapText="1"/>
    </xf>
    <xf numFmtId="17" fontId="3" fillId="0" borderId="0" xfId="0" quotePrefix="1" applyNumberFormat="1" applyFont="1" applyAlignment="1">
      <alignment horizontal="center" vertical="center"/>
    </xf>
    <xf numFmtId="164" fontId="2" fillId="0" borderId="0" xfId="0" applyNumberFormat="1" applyFont="1"/>
    <xf numFmtId="164" fontId="3" fillId="0" borderId="0" xfId="0" applyNumberFormat="1" applyFont="1"/>
    <xf numFmtId="0" fontId="18" fillId="0" borderId="0" xfId="0" applyFont="1" applyAlignment="1">
      <alignment horizontal="right"/>
    </xf>
    <xf numFmtId="2" fontId="3" fillId="0" borderId="0" xfId="0" applyNumberFormat="1" applyFont="1" applyAlignment="1">
      <alignment horizontal="center" vertical="center"/>
    </xf>
    <xf numFmtId="165" fontId="3" fillId="0" borderId="0" xfId="0" applyNumberFormat="1" applyFont="1" applyAlignment="1">
      <alignment horizontal="center" vertical="center"/>
    </xf>
    <xf numFmtId="1" fontId="3" fillId="0" borderId="0" xfId="0" applyNumberFormat="1" applyFont="1" applyAlignment="1">
      <alignment horizontal="center" vertical="center"/>
    </xf>
    <xf numFmtId="0" fontId="1" fillId="0" borderId="0" xfId="0" applyFont="1"/>
    <xf numFmtId="164" fontId="2" fillId="0" borderId="0" xfId="0" applyNumberFormat="1" applyFont="1" applyAlignment="1">
      <alignment vertical="center"/>
    </xf>
    <xf numFmtId="164" fontId="0" fillId="0" borderId="0" xfId="0" applyNumberFormat="1"/>
    <xf numFmtId="0" fontId="22" fillId="0" borderId="0" xfId="0" applyFont="1" applyAlignment="1">
      <alignment horizontal="center" vertical="top" wrapText="1"/>
    </xf>
    <xf numFmtId="0" fontId="0" fillId="0" borderId="0" xfId="0" applyAlignment="1">
      <alignment vertical="top"/>
    </xf>
    <xf numFmtId="0" fontId="23" fillId="0" borderId="0" xfId="0" applyFont="1"/>
    <xf numFmtId="0" fontId="24" fillId="0" borderId="0" xfId="0" applyFont="1"/>
    <xf numFmtId="0" fontId="22" fillId="0" borderId="0" xfId="0" applyFont="1" applyAlignment="1">
      <alignment wrapText="1"/>
    </xf>
    <xf numFmtId="0" fontId="3" fillId="0" borderId="0" xfId="0" applyFont="1"/>
    <xf numFmtId="0" fontId="3" fillId="0" borderId="0" xfId="0" applyFont="1" applyAlignment="1">
      <alignment wrapText="1"/>
    </xf>
    <xf numFmtId="0" fontId="3" fillId="2" borderId="0" xfId="0" applyFont="1" applyFill="1"/>
    <xf numFmtId="0" fontId="3" fillId="3" borderId="0" xfId="0" applyFont="1" applyFill="1"/>
    <xf numFmtId="0" fontId="2" fillId="0" borderId="0" xfId="0" applyFont="1" applyAlignment="1">
      <alignment wrapText="1"/>
    </xf>
    <xf numFmtId="0" fontId="1" fillId="2" borderId="0" xfId="0" quotePrefix="1" applyFont="1" applyFill="1" applyAlignment="1">
      <alignment horizontal="center" vertical="center"/>
    </xf>
    <xf numFmtId="0" fontId="1" fillId="3" borderId="0" xfId="0" quotePrefix="1" applyFont="1" applyFill="1" applyAlignment="1">
      <alignment horizontal="center" vertical="center"/>
    </xf>
    <xf numFmtId="0" fontId="9" fillId="2" borderId="0" xfId="0" quotePrefix="1" applyFont="1" applyFill="1" applyAlignment="1">
      <alignment horizontal="center" vertical="center"/>
    </xf>
    <xf numFmtId="0" fontId="9" fillId="3" borderId="0" xfId="0" quotePrefix="1" applyFont="1" applyFill="1" applyAlignment="1">
      <alignment horizontal="center" vertical="center"/>
    </xf>
    <xf numFmtId="0" fontId="2" fillId="0" borderId="0" xfId="0" applyFont="1" applyAlignment="1">
      <alignment vertical="center" wrapText="1"/>
    </xf>
    <xf numFmtId="0" fontId="2" fillId="0" borderId="0" xfId="0" applyFont="1" applyAlignment="1">
      <alignment vertical="center"/>
    </xf>
    <xf numFmtId="0" fontId="3" fillId="0" borderId="0" xfId="0" applyFont="1" applyAlignment="1">
      <alignment vertical="center" wrapText="1"/>
    </xf>
    <xf numFmtId="0" fontId="22" fillId="0" borderId="0" xfId="0" applyFont="1" applyAlignment="1">
      <alignment horizontal="right" indent="1"/>
    </xf>
    <xf numFmtId="164" fontId="18" fillId="0" borderId="0" xfId="0" applyNumberFormat="1" applyFont="1" applyAlignment="1">
      <alignment horizontal="center" vertical="center" wrapText="1"/>
    </xf>
    <xf numFmtId="0" fontId="18" fillId="0" borderId="0" xfId="0" applyFont="1" applyAlignment="1">
      <alignment horizontal="center" wrapText="1"/>
    </xf>
    <xf numFmtId="0" fontId="22" fillId="0" borderId="0" xfId="0" applyFont="1" applyAlignment="1">
      <alignment horizontal="center"/>
    </xf>
    <xf numFmtId="0" fontId="0" fillId="0" borderId="0" xfId="0" applyAlignment="1">
      <alignment horizontal="center"/>
    </xf>
    <xf numFmtId="0" fontId="0" fillId="0" borderId="0" xfId="0" applyAlignment="1">
      <alignment horizontal="center" wrapText="1"/>
    </xf>
    <xf numFmtId="17" fontId="0" fillId="0" borderId="0" xfId="0" applyNumberFormat="1" applyAlignment="1">
      <alignment horizontal="center"/>
    </xf>
    <xf numFmtId="1" fontId="0" fillId="0" borderId="0" xfId="0" applyNumberFormat="1" applyAlignment="1">
      <alignment horizontal="center"/>
    </xf>
    <xf numFmtId="164" fontId="3" fillId="0" borderId="0" xfId="0" applyNumberFormat="1" applyFont="1" applyAlignment="1">
      <alignment horizontal="center" vertical="center"/>
    </xf>
    <xf numFmtId="0" fontId="3" fillId="0" borderId="0" xfId="0" applyFont="1" applyAlignment="1">
      <alignment horizontal="center" vertical="center"/>
    </xf>
    <xf numFmtId="164" fontId="2" fillId="0" borderId="0" xfId="0" applyNumberFormat="1" applyFont="1" applyAlignment="1">
      <alignment horizontal="center" vertical="center"/>
    </xf>
    <xf numFmtId="0" fontId="2" fillId="0" borderId="0" xfId="0" applyFont="1" applyAlignment="1">
      <alignment horizontal="center" vertical="center"/>
    </xf>
  </cellXfs>
  <cellStyles count="1">
    <cellStyle name="Normal" xfId="0" builtinId="0"/>
  </cellStyles>
  <dxfs count="0"/>
  <tableStyles count="0" defaultTableStyle="TableStyleMedium2" defaultPivotStyle="PivotStyleLight16"/>
  <colors>
    <mruColors>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18" Type="http://schemas.openxmlformats.org/officeDocument/2006/relationships/image" Target="../media/image18.png"/><Relationship Id="rId3" Type="http://schemas.openxmlformats.org/officeDocument/2006/relationships/image" Target="../media/image3.png"/><Relationship Id="rId21" Type="http://schemas.openxmlformats.org/officeDocument/2006/relationships/image" Target="../media/image21.png"/><Relationship Id="rId7" Type="http://schemas.openxmlformats.org/officeDocument/2006/relationships/image" Target="../media/image7.png"/><Relationship Id="rId12" Type="http://schemas.openxmlformats.org/officeDocument/2006/relationships/image" Target="../media/image12.png"/><Relationship Id="rId17" Type="http://schemas.openxmlformats.org/officeDocument/2006/relationships/image" Target="../media/image17.png"/><Relationship Id="rId2" Type="http://schemas.openxmlformats.org/officeDocument/2006/relationships/image" Target="../media/image2.png"/><Relationship Id="rId16" Type="http://schemas.openxmlformats.org/officeDocument/2006/relationships/image" Target="../media/image16.png"/><Relationship Id="rId20" Type="http://schemas.openxmlformats.org/officeDocument/2006/relationships/image" Target="../media/image20.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5" Type="http://schemas.openxmlformats.org/officeDocument/2006/relationships/image" Target="../media/image15.png"/><Relationship Id="rId10" Type="http://schemas.openxmlformats.org/officeDocument/2006/relationships/image" Target="../media/image10.png"/><Relationship Id="rId19" Type="http://schemas.openxmlformats.org/officeDocument/2006/relationships/image" Target="../media/image19.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 Id="rId22" Type="http://schemas.openxmlformats.org/officeDocument/2006/relationships/image" Target="../media/image22.png"/></Relationships>
</file>

<file path=xl/drawings/drawing1.xml><?xml version="1.0" encoding="utf-8"?>
<xdr:wsDr xmlns:xdr="http://schemas.openxmlformats.org/drawingml/2006/spreadsheetDrawing" xmlns:a="http://schemas.openxmlformats.org/drawingml/2006/main">
  <xdr:twoCellAnchor>
    <xdr:from>
      <xdr:col>11</xdr:col>
      <xdr:colOff>420807</xdr:colOff>
      <xdr:row>2</xdr:row>
      <xdr:rowOff>49330</xdr:rowOff>
    </xdr:from>
    <xdr:to>
      <xdr:col>11</xdr:col>
      <xdr:colOff>2297374</xdr:colOff>
      <xdr:row>2</xdr:row>
      <xdr:rowOff>1234143</xdr:rowOff>
    </xdr:to>
    <xdr:pic>
      <xdr:nvPicPr>
        <xdr:cNvPr id="36" name="Image 35">
          <a:extLst>
            <a:ext uri="{FF2B5EF4-FFF2-40B4-BE49-F238E27FC236}">
              <a16:creationId xmlns:a16="http://schemas.microsoft.com/office/drawing/2014/main" id="{C09147D3-BD5E-4EA3-86B3-7BB81E94ABE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917374" y="1590390"/>
          <a:ext cx="1876567" cy="1184813"/>
        </a:xfrm>
        <a:prstGeom prst="rect">
          <a:avLst/>
        </a:prstGeom>
      </xdr:spPr>
    </xdr:pic>
    <xdr:clientData/>
  </xdr:twoCellAnchor>
  <xdr:twoCellAnchor>
    <xdr:from>
      <xdr:col>11</xdr:col>
      <xdr:colOff>250208</xdr:colOff>
      <xdr:row>3</xdr:row>
      <xdr:rowOff>102358</xdr:rowOff>
    </xdr:from>
    <xdr:to>
      <xdr:col>11</xdr:col>
      <xdr:colOff>2530523</xdr:colOff>
      <xdr:row>3</xdr:row>
      <xdr:rowOff>1524000</xdr:rowOff>
    </xdr:to>
    <xdr:pic>
      <xdr:nvPicPr>
        <xdr:cNvPr id="38" name="Image 37">
          <a:extLst>
            <a:ext uri="{FF2B5EF4-FFF2-40B4-BE49-F238E27FC236}">
              <a16:creationId xmlns:a16="http://schemas.microsoft.com/office/drawing/2014/main" id="{468EF2C6-7C2D-4651-AD16-DF74D92D1E52}"/>
            </a:ext>
          </a:extLst>
        </xdr:cNvPr>
        <xdr:cNvPicPr>
          <a:picLocks noChangeAspect="1"/>
        </xdr:cNvPicPr>
      </xdr:nvPicPr>
      <xdr:blipFill rotWithShape="1">
        <a:blip xmlns:r="http://schemas.openxmlformats.org/officeDocument/2006/relationships" r:embed="rId2" cstate="print">
          <a:extLst>
            <a:ext uri="{28A0092B-C50C-407E-A947-70E740481C1C}">
              <a14:useLocalDpi xmlns:a14="http://schemas.microsoft.com/office/drawing/2010/main" val="0"/>
            </a:ext>
          </a:extLst>
        </a:blip>
        <a:srcRect l="2159" t="3053" r="1578" b="1527"/>
        <a:stretch/>
      </xdr:blipFill>
      <xdr:spPr>
        <a:xfrm>
          <a:off x="9746775" y="2900149"/>
          <a:ext cx="2280315" cy="1421642"/>
        </a:xfrm>
        <a:prstGeom prst="rect">
          <a:avLst/>
        </a:prstGeom>
      </xdr:spPr>
    </xdr:pic>
    <xdr:clientData/>
  </xdr:twoCellAnchor>
  <xdr:twoCellAnchor>
    <xdr:from>
      <xdr:col>11</xdr:col>
      <xdr:colOff>341194</xdr:colOff>
      <xdr:row>22</xdr:row>
      <xdr:rowOff>54373</xdr:rowOff>
    </xdr:from>
    <xdr:to>
      <xdr:col>11</xdr:col>
      <xdr:colOff>2297373</xdr:colOff>
      <xdr:row>22</xdr:row>
      <xdr:rowOff>1245359</xdr:rowOff>
    </xdr:to>
    <xdr:pic>
      <xdr:nvPicPr>
        <xdr:cNvPr id="40" name="Image 39">
          <a:extLst>
            <a:ext uri="{FF2B5EF4-FFF2-40B4-BE49-F238E27FC236}">
              <a16:creationId xmlns:a16="http://schemas.microsoft.com/office/drawing/2014/main" id="{EB69AFD4-FC4F-4D08-B3A7-73054D0F9D98}"/>
            </a:ext>
          </a:extLst>
        </xdr:cNvPr>
        <xdr:cNvPicPr>
          <a:picLocks noChangeAspect="1"/>
        </xdr:cNvPicPr>
      </xdr:nvPicPr>
      <xdr:blipFill>
        <a:blip xmlns:r="http://schemas.openxmlformats.org/officeDocument/2006/relationships" r:embed="rId3" cstate="print">
          <a:extLst>
            <a:ext uri="{28A0092B-C50C-407E-A947-70E740481C1C}">
              <a14:useLocalDpi xmlns:a14="http://schemas.microsoft.com/office/drawing/2010/main" val="0"/>
            </a:ext>
          </a:extLst>
        </a:blip>
        <a:stretch>
          <a:fillRect/>
        </a:stretch>
      </xdr:blipFill>
      <xdr:spPr>
        <a:xfrm>
          <a:off x="9837761" y="26752806"/>
          <a:ext cx="1956179" cy="1190986"/>
        </a:xfrm>
        <a:prstGeom prst="rect">
          <a:avLst/>
        </a:prstGeom>
      </xdr:spPr>
    </xdr:pic>
    <xdr:clientData/>
  </xdr:twoCellAnchor>
  <xdr:twoCellAnchor>
    <xdr:from>
      <xdr:col>11</xdr:col>
      <xdr:colOff>471985</xdr:colOff>
      <xdr:row>26</xdr:row>
      <xdr:rowOff>17060</xdr:rowOff>
    </xdr:from>
    <xdr:to>
      <xdr:col>11</xdr:col>
      <xdr:colOff>2054799</xdr:colOff>
      <xdr:row>26</xdr:row>
      <xdr:rowOff>1017895</xdr:rowOff>
    </xdr:to>
    <xdr:pic>
      <xdr:nvPicPr>
        <xdr:cNvPr id="42" name="Image 41">
          <a:extLst>
            <a:ext uri="{FF2B5EF4-FFF2-40B4-BE49-F238E27FC236}">
              <a16:creationId xmlns:a16="http://schemas.microsoft.com/office/drawing/2014/main" id="{F5C0F497-9C11-4B32-8082-3B1E5D9A58DD}"/>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Lst>
        </a:blip>
        <a:stretch>
          <a:fillRect/>
        </a:stretch>
      </xdr:blipFill>
      <xdr:spPr>
        <a:xfrm>
          <a:off x="9968552" y="30502747"/>
          <a:ext cx="1582814" cy="1000835"/>
        </a:xfrm>
        <a:prstGeom prst="rect">
          <a:avLst/>
        </a:prstGeom>
      </xdr:spPr>
    </xdr:pic>
    <xdr:clientData/>
  </xdr:twoCellAnchor>
  <xdr:twoCellAnchor>
    <xdr:from>
      <xdr:col>11</xdr:col>
      <xdr:colOff>419372</xdr:colOff>
      <xdr:row>27</xdr:row>
      <xdr:rowOff>142163</xdr:rowOff>
    </xdr:from>
    <xdr:to>
      <xdr:col>11</xdr:col>
      <xdr:colOff>2382802</xdr:colOff>
      <xdr:row>27</xdr:row>
      <xdr:rowOff>1478506</xdr:rowOff>
    </xdr:to>
    <xdr:pic>
      <xdr:nvPicPr>
        <xdr:cNvPr id="44" name="Image 43">
          <a:extLst>
            <a:ext uri="{FF2B5EF4-FFF2-40B4-BE49-F238E27FC236}">
              <a16:creationId xmlns:a16="http://schemas.microsoft.com/office/drawing/2014/main" id="{69251897-C5BC-4859-98B0-A502CDC40B5D}"/>
            </a:ext>
          </a:extLst>
        </xdr:cNvPr>
        <xdr:cNvPicPr>
          <a:picLocks noChangeAspect="1"/>
        </xdr:cNvPicPr>
      </xdr:nvPicPr>
      <xdr:blipFill>
        <a:blip xmlns:r="http://schemas.openxmlformats.org/officeDocument/2006/relationships" r:embed="rId5" cstate="print">
          <a:extLst>
            <a:ext uri="{28A0092B-C50C-407E-A947-70E740481C1C}">
              <a14:useLocalDpi xmlns:a14="http://schemas.microsoft.com/office/drawing/2010/main" val="0"/>
            </a:ext>
          </a:extLst>
        </a:blip>
        <a:stretch>
          <a:fillRect/>
        </a:stretch>
      </xdr:blipFill>
      <xdr:spPr>
        <a:xfrm>
          <a:off x="9915939" y="31696924"/>
          <a:ext cx="1963430" cy="1336343"/>
        </a:xfrm>
        <a:prstGeom prst="rect">
          <a:avLst/>
        </a:prstGeom>
      </xdr:spPr>
    </xdr:pic>
    <xdr:clientData/>
  </xdr:twoCellAnchor>
  <xdr:twoCellAnchor>
    <xdr:from>
      <xdr:col>11</xdr:col>
      <xdr:colOff>475917</xdr:colOff>
      <xdr:row>28</xdr:row>
      <xdr:rowOff>62552</xdr:rowOff>
    </xdr:from>
    <xdr:to>
      <xdr:col>11</xdr:col>
      <xdr:colOff>2359926</xdr:colOff>
      <xdr:row>28</xdr:row>
      <xdr:rowOff>1473682</xdr:rowOff>
    </xdr:to>
    <xdr:pic>
      <xdr:nvPicPr>
        <xdr:cNvPr id="46" name="Image 45">
          <a:extLst>
            <a:ext uri="{FF2B5EF4-FFF2-40B4-BE49-F238E27FC236}">
              <a16:creationId xmlns:a16="http://schemas.microsoft.com/office/drawing/2014/main" id="{F9F7ECE9-6B61-4A40-99AC-715AC512C996}"/>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Lst>
        </a:blip>
        <a:stretch>
          <a:fillRect/>
        </a:stretch>
      </xdr:blipFill>
      <xdr:spPr>
        <a:xfrm>
          <a:off x="9972484" y="33203865"/>
          <a:ext cx="1884009" cy="1411130"/>
        </a:xfrm>
        <a:prstGeom prst="rect">
          <a:avLst/>
        </a:prstGeom>
      </xdr:spPr>
    </xdr:pic>
    <xdr:clientData/>
  </xdr:twoCellAnchor>
  <xdr:twoCellAnchor>
    <xdr:from>
      <xdr:col>11</xdr:col>
      <xdr:colOff>409433</xdr:colOff>
      <xdr:row>29</xdr:row>
      <xdr:rowOff>96590</xdr:rowOff>
    </xdr:from>
    <xdr:to>
      <xdr:col>11</xdr:col>
      <xdr:colOff>2450911</xdr:colOff>
      <xdr:row>29</xdr:row>
      <xdr:rowOff>1461178</xdr:rowOff>
    </xdr:to>
    <xdr:pic>
      <xdr:nvPicPr>
        <xdr:cNvPr id="48" name="Image 47">
          <a:extLst>
            <a:ext uri="{FF2B5EF4-FFF2-40B4-BE49-F238E27FC236}">
              <a16:creationId xmlns:a16="http://schemas.microsoft.com/office/drawing/2014/main" id="{FBD671FC-B40E-4BD0-A712-363CD5775A17}"/>
            </a:ext>
          </a:extLst>
        </xdr:cNvPr>
        <xdr:cNvPicPr>
          <a:picLocks noChangeAspect="1"/>
        </xdr:cNvPicPr>
      </xdr:nvPicPr>
      <xdr:blipFill>
        <a:blip xmlns:r="http://schemas.openxmlformats.org/officeDocument/2006/relationships" r:embed="rId7" cstate="print">
          <a:extLst>
            <a:ext uri="{28A0092B-C50C-407E-A947-70E740481C1C}">
              <a14:useLocalDpi xmlns:a14="http://schemas.microsoft.com/office/drawing/2010/main" val="0"/>
            </a:ext>
          </a:extLst>
        </a:blip>
        <a:stretch>
          <a:fillRect/>
        </a:stretch>
      </xdr:blipFill>
      <xdr:spPr>
        <a:xfrm>
          <a:off x="9906000" y="34824456"/>
          <a:ext cx="2041478" cy="1364588"/>
        </a:xfrm>
        <a:prstGeom prst="rect">
          <a:avLst/>
        </a:prstGeom>
      </xdr:spPr>
    </xdr:pic>
    <xdr:clientData/>
  </xdr:twoCellAnchor>
  <xdr:twoCellAnchor>
    <xdr:from>
      <xdr:col>11</xdr:col>
      <xdr:colOff>330804</xdr:colOff>
      <xdr:row>30</xdr:row>
      <xdr:rowOff>130791</xdr:rowOff>
    </xdr:from>
    <xdr:to>
      <xdr:col>11</xdr:col>
      <xdr:colOff>2453519</xdr:colOff>
      <xdr:row>30</xdr:row>
      <xdr:rowOff>1535373</xdr:rowOff>
    </xdr:to>
    <xdr:pic>
      <xdr:nvPicPr>
        <xdr:cNvPr id="52" name="Image 51">
          <a:extLst>
            <a:ext uri="{FF2B5EF4-FFF2-40B4-BE49-F238E27FC236}">
              <a16:creationId xmlns:a16="http://schemas.microsoft.com/office/drawing/2014/main" id="{4216DBF1-636B-4580-AEF4-38257AD8D630}"/>
            </a:ext>
          </a:extLst>
        </xdr:cNvPr>
        <xdr:cNvPicPr>
          <a:picLocks noChangeAspect="1"/>
        </xdr:cNvPicPr>
      </xdr:nvPicPr>
      <xdr:blipFill>
        <a:blip xmlns:r="http://schemas.openxmlformats.org/officeDocument/2006/relationships" r:embed="rId8" cstate="print">
          <a:extLst>
            <a:ext uri="{28A0092B-C50C-407E-A947-70E740481C1C}">
              <a14:useLocalDpi xmlns:a14="http://schemas.microsoft.com/office/drawing/2010/main" val="0"/>
            </a:ext>
          </a:extLst>
        </a:blip>
        <a:stretch>
          <a:fillRect/>
        </a:stretch>
      </xdr:blipFill>
      <xdr:spPr>
        <a:xfrm>
          <a:off x="9827371" y="36445209"/>
          <a:ext cx="2122715" cy="1404582"/>
        </a:xfrm>
        <a:prstGeom prst="rect">
          <a:avLst/>
        </a:prstGeom>
      </xdr:spPr>
    </xdr:pic>
    <xdr:clientData/>
  </xdr:twoCellAnchor>
  <xdr:twoCellAnchor>
    <xdr:from>
      <xdr:col>11</xdr:col>
      <xdr:colOff>227464</xdr:colOff>
      <xdr:row>30</xdr:row>
      <xdr:rowOff>1569493</xdr:rowOff>
    </xdr:from>
    <xdr:to>
      <xdr:col>11</xdr:col>
      <xdr:colOff>2461192</xdr:colOff>
      <xdr:row>31</xdr:row>
      <xdr:rowOff>1503254</xdr:rowOff>
    </xdr:to>
    <xdr:pic>
      <xdr:nvPicPr>
        <xdr:cNvPr id="54" name="Image 53">
          <a:extLst>
            <a:ext uri="{FF2B5EF4-FFF2-40B4-BE49-F238E27FC236}">
              <a16:creationId xmlns:a16="http://schemas.microsoft.com/office/drawing/2014/main" id="{B824F2D3-3531-4C6D-88E8-C6A36754E762}"/>
            </a:ext>
          </a:extLst>
        </xdr:cNvPr>
        <xdr:cNvPicPr>
          <a:picLocks noChangeAspect="1"/>
        </xdr:cNvPicPr>
      </xdr:nvPicPr>
      <xdr:blipFill>
        <a:blip xmlns:r="http://schemas.openxmlformats.org/officeDocument/2006/relationships" r:embed="rId5" cstate="print">
          <a:extLst>
            <a:ext uri="{28A0092B-C50C-407E-A947-70E740481C1C}">
              <a14:useLocalDpi xmlns:a14="http://schemas.microsoft.com/office/drawing/2010/main" val="0"/>
            </a:ext>
          </a:extLst>
        </a:blip>
        <a:stretch>
          <a:fillRect/>
        </a:stretch>
      </xdr:blipFill>
      <xdr:spPr>
        <a:xfrm>
          <a:off x="9724031" y="37883911"/>
          <a:ext cx="2233728" cy="1520313"/>
        </a:xfrm>
        <a:prstGeom prst="rect">
          <a:avLst/>
        </a:prstGeom>
      </xdr:spPr>
    </xdr:pic>
    <xdr:clientData/>
  </xdr:twoCellAnchor>
  <xdr:twoCellAnchor>
    <xdr:from>
      <xdr:col>11</xdr:col>
      <xdr:colOff>210810</xdr:colOff>
      <xdr:row>32</xdr:row>
      <xdr:rowOff>62553</xdr:rowOff>
    </xdr:from>
    <xdr:to>
      <xdr:col>11</xdr:col>
      <xdr:colOff>2522312</xdr:colOff>
      <xdr:row>32</xdr:row>
      <xdr:rowOff>1496957</xdr:rowOff>
    </xdr:to>
    <xdr:pic>
      <xdr:nvPicPr>
        <xdr:cNvPr id="56" name="Image 55">
          <a:extLst>
            <a:ext uri="{FF2B5EF4-FFF2-40B4-BE49-F238E27FC236}">
              <a16:creationId xmlns:a16="http://schemas.microsoft.com/office/drawing/2014/main" id="{B7348676-20C6-4915-90AF-1D65572678C0}"/>
            </a:ext>
          </a:extLst>
        </xdr:cNvPr>
        <xdr:cNvPicPr>
          <a:picLocks noChangeAspect="1"/>
        </xdr:cNvPicPr>
      </xdr:nvPicPr>
      <xdr:blipFill>
        <a:blip xmlns:r="http://schemas.openxmlformats.org/officeDocument/2006/relationships" r:embed="rId9" cstate="print">
          <a:extLst>
            <a:ext uri="{28A0092B-C50C-407E-A947-70E740481C1C}">
              <a14:useLocalDpi xmlns:a14="http://schemas.microsoft.com/office/drawing/2010/main" val="0"/>
            </a:ext>
          </a:extLst>
        </a:blip>
        <a:stretch>
          <a:fillRect/>
        </a:stretch>
      </xdr:blipFill>
      <xdr:spPr>
        <a:xfrm>
          <a:off x="9707377" y="39550075"/>
          <a:ext cx="2311502" cy="1434404"/>
        </a:xfrm>
        <a:prstGeom prst="rect">
          <a:avLst/>
        </a:prstGeom>
      </xdr:spPr>
    </xdr:pic>
    <xdr:clientData/>
  </xdr:twoCellAnchor>
  <xdr:twoCellAnchor>
    <xdr:from>
      <xdr:col>11</xdr:col>
      <xdr:colOff>207872</xdr:colOff>
      <xdr:row>33</xdr:row>
      <xdr:rowOff>56865</xdr:rowOff>
    </xdr:from>
    <xdr:to>
      <xdr:col>11</xdr:col>
      <xdr:colOff>2508457</xdr:colOff>
      <xdr:row>33</xdr:row>
      <xdr:rowOff>1537363</xdr:rowOff>
    </xdr:to>
    <xdr:pic>
      <xdr:nvPicPr>
        <xdr:cNvPr id="58" name="Image 57">
          <a:extLst>
            <a:ext uri="{FF2B5EF4-FFF2-40B4-BE49-F238E27FC236}">
              <a16:creationId xmlns:a16="http://schemas.microsoft.com/office/drawing/2014/main" id="{BC4AFA6E-5A10-42EF-AA21-8BBA5E949D8B}"/>
            </a:ext>
          </a:extLst>
        </xdr:cNvPr>
        <xdr:cNvPicPr>
          <a:picLocks noChangeAspect="1"/>
        </xdr:cNvPicPr>
      </xdr:nvPicPr>
      <xdr:blipFill>
        <a:blip xmlns:r="http://schemas.openxmlformats.org/officeDocument/2006/relationships" r:embed="rId10" cstate="print">
          <a:extLst>
            <a:ext uri="{28A0092B-C50C-407E-A947-70E740481C1C}">
              <a14:useLocalDpi xmlns:a14="http://schemas.microsoft.com/office/drawing/2010/main" val="0"/>
            </a:ext>
          </a:extLst>
        </a:blip>
        <a:stretch>
          <a:fillRect/>
        </a:stretch>
      </xdr:blipFill>
      <xdr:spPr>
        <a:xfrm>
          <a:off x="9704439" y="41130940"/>
          <a:ext cx="2300585" cy="1480498"/>
        </a:xfrm>
        <a:prstGeom prst="rect">
          <a:avLst/>
        </a:prstGeom>
      </xdr:spPr>
    </xdr:pic>
    <xdr:clientData/>
  </xdr:twoCellAnchor>
  <xdr:twoCellAnchor>
    <xdr:from>
      <xdr:col>11</xdr:col>
      <xdr:colOff>329822</xdr:colOff>
      <xdr:row>34</xdr:row>
      <xdr:rowOff>51179</xdr:rowOff>
    </xdr:from>
    <xdr:to>
      <xdr:col>11</xdr:col>
      <xdr:colOff>2490718</xdr:colOff>
      <xdr:row>34</xdr:row>
      <xdr:rowOff>1559039</xdr:rowOff>
    </xdr:to>
    <xdr:pic>
      <xdr:nvPicPr>
        <xdr:cNvPr id="60" name="Image 59">
          <a:extLst>
            <a:ext uri="{FF2B5EF4-FFF2-40B4-BE49-F238E27FC236}">
              <a16:creationId xmlns:a16="http://schemas.microsoft.com/office/drawing/2014/main" id="{0CA54A5B-57B9-4A92-8EA1-53EA26B4E396}"/>
            </a:ext>
          </a:extLst>
        </xdr:cNvPr>
        <xdr:cNvPicPr>
          <a:picLocks noChangeAspect="1"/>
        </xdr:cNvPicPr>
      </xdr:nvPicPr>
      <xdr:blipFill>
        <a:blip xmlns:r="http://schemas.openxmlformats.org/officeDocument/2006/relationships" r:embed="rId11" cstate="print">
          <a:extLst>
            <a:ext uri="{28A0092B-C50C-407E-A947-70E740481C1C}">
              <a14:useLocalDpi xmlns:a14="http://schemas.microsoft.com/office/drawing/2010/main" val="0"/>
            </a:ext>
          </a:extLst>
        </a:blip>
        <a:stretch>
          <a:fillRect/>
        </a:stretch>
      </xdr:blipFill>
      <xdr:spPr>
        <a:xfrm>
          <a:off x="9826389" y="42711806"/>
          <a:ext cx="2160896" cy="1507860"/>
        </a:xfrm>
        <a:prstGeom prst="rect">
          <a:avLst/>
        </a:prstGeom>
      </xdr:spPr>
    </xdr:pic>
    <xdr:clientData/>
  </xdr:twoCellAnchor>
  <xdr:twoCellAnchor>
    <xdr:from>
      <xdr:col>11</xdr:col>
      <xdr:colOff>337107</xdr:colOff>
      <xdr:row>35</xdr:row>
      <xdr:rowOff>56865</xdr:rowOff>
    </xdr:from>
    <xdr:to>
      <xdr:col>11</xdr:col>
      <xdr:colOff>2467970</xdr:colOff>
      <xdr:row>35</xdr:row>
      <xdr:rowOff>1551311</xdr:rowOff>
    </xdr:to>
    <xdr:pic>
      <xdr:nvPicPr>
        <xdr:cNvPr id="62" name="Image 61">
          <a:extLst>
            <a:ext uri="{FF2B5EF4-FFF2-40B4-BE49-F238E27FC236}">
              <a16:creationId xmlns:a16="http://schemas.microsoft.com/office/drawing/2014/main" id="{0F992786-8C96-45AD-A419-2A661E633854}"/>
            </a:ext>
          </a:extLst>
        </xdr:cNvPr>
        <xdr:cNvPicPr>
          <a:picLocks noChangeAspect="1"/>
        </xdr:cNvPicPr>
      </xdr:nvPicPr>
      <xdr:blipFill>
        <a:blip xmlns:r="http://schemas.openxmlformats.org/officeDocument/2006/relationships" r:embed="rId12" cstate="print">
          <a:extLst>
            <a:ext uri="{28A0092B-C50C-407E-A947-70E740481C1C}">
              <a14:useLocalDpi xmlns:a14="http://schemas.microsoft.com/office/drawing/2010/main" val="0"/>
            </a:ext>
          </a:extLst>
        </a:blip>
        <a:stretch>
          <a:fillRect/>
        </a:stretch>
      </xdr:blipFill>
      <xdr:spPr>
        <a:xfrm>
          <a:off x="9833674" y="44304044"/>
          <a:ext cx="2130863" cy="1494446"/>
        </a:xfrm>
        <a:prstGeom prst="rect">
          <a:avLst/>
        </a:prstGeom>
      </xdr:spPr>
    </xdr:pic>
    <xdr:clientData/>
  </xdr:twoCellAnchor>
  <xdr:twoCellAnchor>
    <xdr:from>
      <xdr:col>11</xdr:col>
      <xdr:colOff>439811</xdr:colOff>
      <xdr:row>36</xdr:row>
      <xdr:rowOff>42603</xdr:rowOff>
    </xdr:from>
    <xdr:to>
      <xdr:col>11</xdr:col>
      <xdr:colOff>2416791</xdr:colOff>
      <xdr:row>36</xdr:row>
      <xdr:rowOff>1571121</xdr:rowOff>
    </xdr:to>
    <xdr:pic>
      <xdr:nvPicPr>
        <xdr:cNvPr id="64" name="Image 63">
          <a:extLst>
            <a:ext uri="{FF2B5EF4-FFF2-40B4-BE49-F238E27FC236}">
              <a16:creationId xmlns:a16="http://schemas.microsoft.com/office/drawing/2014/main" id="{2B84FF0D-04E4-4883-AF43-72BE91EB7B48}"/>
            </a:ext>
          </a:extLst>
        </xdr:cNvPr>
        <xdr:cNvPicPr>
          <a:picLocks noChangeAspect="1"/>
        </xdr:cNvPicPr>
      </xdr:nvPicPr>
      <xdr:blipFill>
        <a:blip xmlns:r="http://schemas.openxmlformats.org/officeDocument/2006/relationships" r:embed="rId13" cstate="print">
          <a:extLst>
            <a:ext uri="{28A0092B-C50C-407E-A947-70E740481C1C}">
              <a14:useLocalDpi xmlns:a14="http://schemas.microsoft.com/office/drawing/2010/main" val="0"/>
            </a:ext>
          </a:extLst>
        </a:blip>
        <a:stretch>
          <a:fillRect/>
        </a:stretch>
      </xdr:blipFill>
      <xdr:spPr>
        <a:xfrm>
          <a:off x="9936378" y="45876334"/>
          <a:ext cx="1976980" cy="1528518"/>
        </a:xfrm>
        <a:prstGeom prst="rect">
          <a:avLst/>
        </a:prstGeom>
      </xdr:spPr>
    </xdr:pic>
    <xdr:clientData/>
  </xdr:twoCellAnchor>
  <xdr:twoCellAnchor>
    <xdr:from>
      <xdr:col>11</xdr:col>
      <xdr:colOff>386454</xdr:colOff>
      <xdr:row>37</xdr:row>
      <xdr:rowOff>45492</xdr:rowOff>
    </xdr:from>
    <xdr:to>
      <xdr:col>11</xdr:col>
      <xdr:colOff>2537348</xdr:colOff>
      <xdr:row>37</xdr:row>
      <xdr:rowOff>1552432</xdr:rowOff>
    </xdr:to>
    <xdr:pic>
      <xdr:nvPicPr>
        <xdr:cNvPr id="66" name="Image 65">
          <a:extLst>
            <a:ext uri="{FF2B5EF4-FFF2-40B4-BE49-F238E27FC236}">
              <a16:creationId xmlns:a16="http://schemas.microsoft.com/office/drawing/2014/main" id="{3669443F-7547-43DA-9852-DF3589891BB8}"/>
            </a:ext>
          </a:extLst>
        </xdr:cNvPr>
        <xdr:cNvPicPr>
          <a:picLocks noChangeAspect="1"/>
        </xdr:cNvPicPr>
      </xdr:nvPicPr>
      <xdr:blipFill>
        <a:blip xmlns:r="http://schemas.openxmlformats.org/officeDocument/2006/relationships" r:embed="rId14" cstate="print">
          <a:extLst>
            <a:ext uri="{28A0092B-C50C-407E-A947-70E740481C1C}">
              <a14:useLocalDpi xmlns:a14="http://schemas.microsoft.com/office/drawing/2010/main" val="0"/>
            </a:ext>
          </a:extLst>
        </a:blip>
        <a:stretch>
          <a:fillRect/>
        </a:stretch>
      </xdr:blipFill>
      <xdr:spPr>
        <a:xfrm>
          <a:off x="9883021" y="47465776"/>
          <a:ext cx="2150894" cy="1506940"/>
        </a:xfrm>
        <a:prstGeom prst="rect">
          <a:avLst/>
        </a:prstGeom>
      </xdr:spPr>
    </xdr:pic>
    <xdr:clientData/>
  </xdr:twoCellAnchor>
  <xdr:twoCellAnchor>
    <xdr:from>
      <xdr:col>11</xdr:col>
      <xdr:colOff>67426</xdr:colOff>
      <xdr:row>55</xdr:row>
      <xdr:rowOff>108044</xdr:rowOff>
    </xdr:from>
    <xdr:to>
      <xdr:col>11</xdr:col>
      <xdr:colOff>2729637</xdr:colOff>
      <xdr:row>55</xdr:row>
      <xdr:rowOff>2212075</xdr:rowOff>
    </xdr:to>
    <xdr:pic>
      <xdr:nvPicPr>
        <xdr:cNvPr id="68" name="Image 67">
          <a:extLst>
            <a:ext uri="{FF2B5EF4-FFF2-40B4-BE49-F238E27FC236}">
              <a16:creationId xmlns:a16="http://schemas.microsoft.com/office/drawing/2014/main" id="{85EE714A-0409-49BB-9398-B038D8A76745}"/>
            </a:ext>
          </a:extLst>
        </xdr:cNvPr>
        <xdr:cNvPicPr>
          <a:picLocks noChangeAspect="1"/>
        </xdr:cNvPicPr>
      </xdr:nvPicPr>
      <xdr:blipFill>
        <a:blip xmlns:r="http://schemas.openxmlformats.org/officeDocument/2006/relationships" r:embed="rId15" cstate="print">
          <a:extLst>
            <a:ext uri="{28A0092B-C50C-407E-A947-70E740481C1C}">
              <a14:useLocalDpi xmlns:a14="http://schemas.microsoft.com/office/drawing/2010/main" val="0"/>
            </a:ext>
          </a:extLst>
        </a:blip>
        <a:stretch>
          <a:fillRect/>
        </a:stretch>
      </xdr:blipFill>
      <xdr:spPr>
        <a:xfrm>
          <a:off x="9563993" y="68187626"/>
          <a:ext cx="2662211" cy="2104031"/>
        </a:xfrm>
        <a:prstGeom prst="rect">
          <a:avLst/>
        </a:prstGeom>
      </xdr:spPr>
    </xdr:pic>
    <xdr:clientData/>
  </xdr:twoCellAnchor>
  <xdr:twoCellAnchor>
    <xdr:from>
      <xdr:col>11</xdr:col>
      <xdr:colOff>58401</xdr:colOff>
      <xdr:row>59</xdr:row>
      <xdr:rowOff>125104</xdr:rowOff>
    </xdr:from>
    <xdr:to>
      <xdr:col>11</xdr:col>
      <xdr:colOff>2721302</xdr:colOff>
      <xdr:row>59</xdr:row>
      <xdr:rowOff>2149522</xdr:rowOff>
    </xdr:to>
    <xdr:pic>
      <xdr:nvPicPr>
        <xdr:cNvPr id="70" name="Image 69">
          <a:extLst>
            <a:ext uri="{FF2B5EF4-FFF2-40B4-BE49-F238E27FC236}">
              <a16:creationId xmlns:a16="http://schemas.microsoft.com/office/drawing/2014/main" id="{258346BF-FA20-4626-9BAE-7DEF5DACE3BB}"/>
            </a:ext>
          </a:extLst>
        </xdr:cNvPr>
        <xdr:cNvPicPr>
          <a:picLocks noChangeAspect="1"/>
        </xdr:cNvPicPr>
      </xdr:nvPicPr>
      <xdr:blipFill>
        <a:blip xmlns:r="http://schemas.openxmlformats.org/officeDocument/2006/relationships" r:embed="rId16" cstate="print">
          <a:extLst>
            <a:ext uri="{28A0092B-C50C-407E-A947-70E740481C1C}">
              <a14:useLocalDpi xmlns:a14="http://schemas.microsoft.com/office/drawing/2010/main" val="0"/>
            </a:ext>
          </a:extLst>
        </a:blip>
        <a:stretch>
          <a:fillRect/>
        </a:stretch>
      </xdr:blipFill>
      <xdr:spPr>
        <a:xfrm>
          <a:off x="9554968" y="73322597"/>
          <a:ext cx="2662901" cy="2024418"/>
        </a:xfrm>
        <a:prstGeom prst="rect">
          <a:avLst/>
        </a:prstGeom>
      </xdr:spPr>
    </xdr:pic>
    <xdr:clientData/>
  </xdr:twoCellAnchor>
  <xdr:twoCellAnchor>
    <xdr:from>
      <xdr:col>11</xdr:col>
      <xdr:colOff>301389</xdr:colOff>
      <xdr:row>64</xdr:row>
      <xdr:rowOff>64423</xdr:rowOff>
    </xdr:from>
    <xdr:to>
      <xdr:col>11</xdr:col>
      <xdr:colOff>2416791</xdr:colOff>
      <xdr:row>64</xdr:row>
      <xdr:rowOff>1513364</xdr:rowOff>
    </xdr:to>
    <xdr:pic>
      <xdr:nvPicPr>
        <xdr:cNvPr id="72" name="Image 71">
          <a:extLst>
            <a:ext uri="{FF2B5EF4-FFF2-40B4-BE49-F238E27FC236}">
              <a16:creationId xmlns:a16="http://schemas.microsoft.com/office/drawing/2014/main" id="{16AD7298-7FB8-4D19-B21A-4753AA1DAC6F}"/>
            </a:ext>
          </a:extLst>
        </xdr:cNvPr>
        <xdr:cNvPicPr>
          <a:picLocks noChangeAspect="1"/>
        </xdr:cNvPicPr>
      </xdr:nvPicPr>
      <xdr:blipFill>
        <a:blip xmlns:r="http://schemas.openxmlformats.org/officeDocument/2006/relationships" r:embed="rId17" cstate="print">
          <a:extLst>
            <a:ext uri="{28A0092B-C50C-407E-A947-70E740481C1C}">
              <a14:useLocalDpi xmlns:a14="http://schemas.microsoft.com/office/drawing/2010/main" val="0"/>
            </a:ext>
          </a:extLst>
        </a:blip>
        <a:stretch>
          <a:fillRect/>
        </a:stretch>
      </xdr:blipFill>
      <xdr:spPr>
        <a:xfrm>
          <a:off x="9797956" y="79676363"/>
          <a:ext cx="2115402" cy="1448941"/>
        </a:xfrm>
        <a:prstGeom prst="rect">
          <a:avLst/>
        </a:prstGeom>
      </xdr:spPr>
    </xdr:pic>
    <xdr:clientData/>
  </xdr:twoCellAnchor>
  <xdr:twoCellAnchor>
    <xdr:from>
      <xdr:col>11</xdr:col>
      <xdr:colOff>142165</xdr:colOff>
      <xdr:row>65</xdr:row>
      <xdr:rowOff>125104</xdr:rowOff>
    </xdr:from>
    <xdr:to>
      <xdr:col>11</xdr:col>
      <xdr:colOff>2604449</xdr:colOff>
      <xdr:row>65</xdr:row>
      <xdr:rowOff>1879383</xdr:rowOff>
    </xdr:to>
    <xdr:pic>
      <xdr:nvPicPr>
        <xdr:cNvPr id="74" name="Image 73">
          <a:extLst>
            <a:ext uri="{FF2B5EF4-FFF2-40B4-BE49-F238E27FC236}">
              <a16:creationId xmlns:a16="http://schemas.microsoft.com/office/drawing/2014/main" id="{F4CA8AA3-C7CF-40F5-8C85-6EC917DB3AEE}"/>
            </a:ext>
          </a:extLst>
        </xdr:cNvPr>
        <xdr:cNvPicPr>
          <a:picLocks noChangeAspect="1"/>
        </xdr:cNvPicPr>
      </xdr:nvPicPr>
      <xdr:blipFill>
        <a:blip xmlns:r="http://schemas.openxmlformats.org/officeDocument/2006/relationships" r:embed="rId18" cstate="print">
          <a:extLst>
            <a:ext uri="{28A0092B-C50C-407E-A947-70E740481C1C}">
              <a14:useLocalDpi xmlns:a14="http://schemas.microsoft.com/office/drawing/2010/main" val="0"/>
            </a:ext>
          </a:extLst>
        </a:blip>
        <a:stretch>
          <a:fillRect/>
        </a:stretch>
      </xdr:blipFill>
      <xdr:spPr>
        <a:xfrm>
          <a:off x="9638732" y="81283791"/>
          <a:ext cx="2462284" cy="1754279"/>
        </a:xfrm>
        <a:prstGeom prst="rect">
          <a:avLst/>
        </a:prstGeom>
      </xdr:spPr>
    </xdr:pic>
    <xdr:clientData/>
  </xdr:twoCellAnchor>
  <xdr:twoCellAnchor>
    <xdr:from>
      <xdr:col>11</xdr:col>
      <xdr:colOff>144468</xdr:colOff>
      <xdr:row>67</xdr:row>
      <xdr:rowOff>102357</xdr:rowOff>
    </xdr:from>
    <xdr:to>
      <xdr:col>11</xdr:col>
      <xdr:colOff>2672691</xdr:colOff>
      <xdr:row>67</xdr:row>
      <xdr:rowOff>1893627</xdr:rowOff>
    </xdr:to>
    <xdr:pic>
      <xdr:nvPicPr>
        <xdr:cNvPr id="76" name="Image 75">
          <a:extLst>
            <a:ext uri="{FF2B5EF4-FFF2-40B4-BE49-F238E27FC236}">
              <a16:creationId xmlns:a16="http://schemas.microsoft.com/office/drawing/2014/main" id="{D76A0080-D463-4F0C-B8D5-6E508E92EE10}"/>
            </a:ext>
          </a:extLst>
        </xdr:cNvPr>
        <xdr:cNvPicPr>
          <a:picLocks noChangeAspect="1"/>
        </xdr:cNvPicPr>
      </xdr:nvPicPr>
      <xdr:blipFill>
        <a:blip xmlns:r="http://schemas.openxmlformats.org/officeDocument/2006/relationships" r:embed="rId19" cstate="print">
          <a:extLst>
            <a:ext uri="{28A0092B-C50C-407E-A947-70E740481C1C}">
              <a14:useLocalDpi xmlns:a14="http://schemas.microsoft.com/office/drawing/2010/main" val="0"/>
            </a:ext>
          </a:extLst>
        </a:blip>
        <a:stretch>
          <a:fillRect/>
        </a:stretch>
      </xdr:blipFill>
      <xdr:spPr>
        <a:xfrm>
          <a:off x="9641035" y="84911820"/>
          <a:ext cx="2528223" cy="1791270"/>
        </a:xfrm>
        <a:prstGeom prst="rect">
          <a:avLst/>
        </a:prstGeom>
      </xdr:spPr>
    </xdr:pic>
    <xdr:clientData/>
  </xdr:twoCellAnchor>
  <xdr:twoCellAnchor>
    <xdr:from>
      <xdr:col>11</xdr:col>
      <xdr:colOff>176284</xdr:colOff>
      <xdr:row>71</xdr:row>
      <xdr:rowOff>110922</xdr:rowOff>
    </xdr:from>
    <xdr:to>
      <xdr:col>11</xdr:col>
      <xdr:colOff>2615821</xdr:colOff>
      <xdr:row>71</xdr:row>
      <xdr:rowOff>1839357</xdr:rowOff>
    </xdr:to>
    <xdr:pic>
      <xdr:nvPicPr>
        <xdr:cNvPr id="78" name="Image 77">
          <a:extLst>
            <a:ext uri="{FF2B5EF4-FFF2-40B4-BE49-F238E27FC236}">
              <a16:creationId xmlns:a16="http://schemas.microsoft.com/office/drawing/2014/main" id="{D808B288-A7ED-43C0-BBE5-28F5535984E1}"/>
            </a:ext>
          </a:extLst>
        </xdr:cNvPr>
        <xdr:cNvPicPr>
          <a:picLocks noChangeAspect="1"/>
        </xdr:cNvPicPr>
      </xdr:nvPicPr>
      <xdr:blipFill>
        <a:blip xmlns:r="http://schemas.openxmlformats.org/officeDocument/2006/relationships" r:embed="rId19" cstate="print">
          <a:extLst>
            <a:ext uri="{28A0092B-C50C-407E-A947-70E740481C1C}">
              <a14:useLocalDpi xmlns:a14="http://schemas.microsoft.com/office/drawing/2010/main" val="0"/>
            </a:ext>
          </a:extLst>
        </a:blip>
        <a:stretch>
          <a:fillRect/>
        </a:stretch>
      </xdr:blipFill>
      <xdr:spPr>
        <a:xfrm>
          <a:off x="9672851" y="93245519"/>
          <a:ext cx="2439537" cy="1728435"/>
        </a:xfrm>
        <a:prstGeom prst="rect">
          <a:avLst/>
        </a:prstGeom>
      </xdr:spPr>
    </xdr:pic>
    <xdr:clientData/>
  </xdr:twoCellAnchor>
  <xdr:twoCellAnchor>
    <xdr:from>
      <xdr:col>11</xdr:col>
      <xdr:colOff>204717</xdr:colOff>
      <xdr:row>69</xdr:row>
      <xdr:rowOff>154330</xdr:rowOff>
    </xdr:from>
    <xdr:to>
      <xdr:col>11</xdr:col>
      <xdr:colOff>2593075</xdr:colOff>
      <xdr:row>69</xdr:row>
      <xdr:rowOff>1846504</xdr:rowOff>
    </xdr:to>
    <xdr:pic>
      <xdr:nvPicPr>
        <xdr:cNvPr id="80" name="Image 79">
          <a:extLst>
            <a:ext uri="{FF2B5EF4-FFF2-40B4-BE49-F238E27FC236}">
              <a16:creationId xmlns:a16="http://schemas.microsoft.com/office/drawing/2014/main" id="{B9B24888-CD7B-489F-894A-A1D21A619AC6}"/>
            </a:ext>
          </a:extLst>
        </xdr:cNvPr>
        <xdr:cNvPicPr>
          <a:picLocks noChangeAspect="1"/>
        </xdr:cNvPicPr>
      </xdr:nvPicPr>
      <xdr:blipFill>
        <a:blip xmlns:r="http://schemas.openxmlformats.org/officeDocument/2006/relationships" r:embed="rId19" cstate="print">
          <a:extLst>
            <a:ext uri="{28A0092B-C50C-407E-A947-70E740481C1C}">
              <a14:useLocalDpi xmlns:a14="http://schemas.microsoft.com/office/drawing/2010/main" val="0"/>
            </a:ext>
          </a:extLst>
        </a:blip>
        <a:stretch>
          <a:fillRect/>
        </a:stretch>
      </xdr:blipFill>
      <xdr:spPr>
        <a:xfrm>
          <a:off x="9701284" y="89029688"/>
          <a:ext cx="2388358" cy="1692174"/>
        </a:xfrm>
        <a:prstGeom prst="rect">
          <a:avLst/>
        </a:prstGeom>
      </xdr:spPr>
    </xdr:pic>
    <xdr:clientData/>
  </xdr:twoCellAnchor>
  <xdr:twoCellAnchor>
    <xdr:from>
      <xdr:col>11</xdr:col>
      <xdr:colOff>90984</xdr:colOff>
      <xdr:row>124</xdr:row>
      <xdr:rowOff>278642</xdr:rowOff>
    </xdr:from>
    <xdr:to>
      <xdr:col>11</xdr:col>
      <xdr:colOff>2683143</xdr:colOff>
      <xdr:row>124</xdr:row>
      <xdr:rowOff>1836761</xdr:rowOff>
    </xdr:to>
    <xdr:pic>
      <xdr:nvPicPr>
        <xdr:cNvPr id="82" name="Image 81">
          <a:extLst>
            <a:ext uri="{FF2B5EF4-FFF2-40B4-BE49-F238E27FC236}">
              <a16:creationId xmlns:a16="http://schemas.microsoft.com/office/drawing/2014/main" id="{B8DEB581-C23F-47DA-9EF2-E7FE94EAFB08}"/>
            </a:ext>
          </a:extLst>
        </xdr:cNvPr>
        <xdr:cNvPicPr>
          <a:picLocks noChangeAspect="1"/>
        </xdr:cNvPicPr>
      </xdr:nvPicPr>
      <xdr:blipFill>
        <a:blip xmlns:r="http://schemas.openxmlformats.org/officeDocument/2006/relationships" r:embed="rId20" cstate="print">
          <a:extLst>
            <a:ext uri="{28A0092B-C50C-407E-A947-70E740481C1C}">
              <a14:useLocalDpi xmlns:a14="http://schemas.microsoft.com/office/drawing/2010/main" val="0"/>
            </a:ext>
          </a:extLst>
        </a:blip>
        <a:stretch>
          <a:fillRect/>
        </a:stretch>
      </xdr:blipFill>
      <xdr:spPr>
        <a:xfrm>
          <a:off x="9587551" y="142795388"/>
          <a:ext cx="2592159" cy="1558119"/>
        </a:xfrm>
        <a:prstGeom prst="rect">
          <a:avLst/>
        </a:prstGeom>
      </xdr:spPr>
    </xdr:pic>
    <xdr:clientData/>
  </xdr:twoCellAnchor>
  <xdr:twoCellAnchor>
    <xdr:from>
      <xdr:col>11</xdr:col>
      <xdr:colOff>233150</xdr:colOff>
      <xdr:row>130</xdr:row>
      <xdr:rowOff>85863</xdr:rowOff>
    </xdr:from>
    <xdr:to>
      <xdr:col>11</xdr:col>
      <xdr:colOff>2576015</xdr:colOff>
      <xdr:row>130</xdr:row>
      <xdr:rowOff>1489881</xdr:rowOff>
    </xdr:to>
    <xdr:pic>
      <xdr:nvPicPr>
        <xdr:cNvPr id="84" name="Image 83">
          <a:extLst>
            <a:ext uri="{FF2B5EF4-FFF2-40B4-BE49-F238E27FC236}">
              <a16:creationId xmlns:a16="http://schemas.microsoft.com/office/drawing/2014/main" id="{454C1730-89B4-4AB4-9A2C-3E1FAA4FF0D1}"/>
            </a:ext>
          </a:extLst>
        </xdr:cNvPr>
        <xdr:cNvPicPr>
          <a:picLocks noChangeAspect="1"/>
        </xdr:cNvPicPr>
      </xdr:nvPicPr>
      <xdr:blipFill>
        <a:blip xmlns:r="http://schemas.openxmlformats.org/officeDocument/2006/relationships" r:embed="rId21" cstate="print">
          <a:extLst>
            <a:ext uri="{28A0092B-C50C-407E-A947-70E740481C1C}">
              <a14:useLocalDpi xmlns:a14="http://schemas.microsoft.com/office/drawing/2010/main" val="0"/>
            </a:ext>
          </a:extLst>
        </a:blip>
        <a:stretch>
          <a:fillRect/>
        </a:stretch>
      </xdr:blipFill>
      <xdr:spPr>
        <a:xfrm>
          <a:off x="9729717" y="156034281"/>
          <a:ext cx="2342865" cy="1404018"/>
        </a:xfrm>
        <a:prstGeom prst="rect">
          <a:avLst/>
        </a:prstGeom>
      </xdr:spPr>
    </xdr:pic>
    <xdr:clientData/>
  </xdr:twoCellAnchor>
  <xdr:twoCellAnchor>
    <xdr:from>
      <xdr:col>11</xdr:col>
      <xdr:colOff>120897</xdr:colOff>
      <xdr:row>131</xdr:row>
      <xdr:rowOff>159224</xdr:rowOff>
    </xdr:from>
    <xdr:to>
      <xdr:col>11</xdr:col>
      <xdr:colOff>2648363</xdr:colOff>
      <xdr:row>131</xdr:row>
      <xdr:rowOff>1677538</xdr:rowOff>
    </xdr:to>
    <xdr:pic>
      <xdr:nvPicPr>
        <xdr:cNvPr id="86" name="Image 85">
          <a:extLst>
            <a:ext uri="{FF2B5EF4-FFF2-40B4-BE49-F238E27FC236}">
              <a16:creationId xmlns:a16="http://schemas.microsoft.com/office/drawing/2014/main" id="{B7D44F37-CBD6-40EE-AA3A-C6674AB762AF}"/>
            </a:ext>
          </a:extLst>
        </xdr:cNvPr>
        <xdr:cNvPicPr>
          <a:picLocks noChangeAspect="1"/>
        </xdr:cNvPicPr>
      </xdr:nvPicPr>
      <xdr:blipFill>
        <a:blip xmlns:r="http://schemas.openxmlformats.org/officeDocument/2006/relationships" r:embed="rId22" cstate="print">
          <a:extLst>
            <a:ext uri="{28A0092B-C50C-407E-A947-70E740481C1C}">
              <a14:useLocalDpi xmlns:a14="http://schemas.microsoft.com/office/drawing/2010/main" val="0"/>
            </a:ext>
          </a:extLst>
        </a:blip>
        <a:stretch>
          <a:fillRect/>
        </a:stretch>
      </xdr:blipFill>
      <xdr:spPr>
        <a:xfrm>
          <a:off x="9617464" y="157807925"/>
          <a:ext cx="2527466" cy="1518314"/>
        </a:xfrm>
        <a:prstGeom prst="rect">
          <a:avLst/>
        </a:prstGeom>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37F840-EF1A-40F1-83A1-C694E8244086}">
  <dimension ref="A1:K21"/>
  <sheetViews>
    <sheetView tabSelected="1" zoomScale="107" zoomScaleNormal="107" workbookViewId="0">
      <selection activeCell="A3" sqref="A3"/>
    </sheetView>
  </sheetViews>
  <sheetFormatPr baseColWidth="10" defaultRowHeight="14.4" x14ac:dyDescent="0.3"/>
  <cols>
    <col min="1" max="1" width="150.33203125" customWidth="1"/>
  </cols>
  <sheetData>
    <row r="1" spans="1:11" ht="18" x14ac:dyDescent="0.35">
      <c r="A1" s="70" t="s">
        <v>428</v>
      </c>
    </row>
    <row r="2" spans="1:11" ht="18" x14ac:dyDescent="0.35">
      <c r="A2" s="70" t="s">
        <v>468</v>
      </c>
    </row>
    <row r="3" spans="1:11" ht="17.399999999999999" x14ac:dyDescent="0.3">
      <c r="A3" s="69"/>
    </row>
    <row r="4" spans="1:11" ht="31.2" x14ac:dyDescent="0.3">
      <c r="A4" s="71" t="s">
        <v>469</v>
      </c>
    </row>
    <row r="5" spans="1:11" ht="17.399999999999999" x14ac:dyDescent="0.3">
      <c r="A5" s="69"/>
    </row>
    <row r="6" spans="1:11" ht="31.2" x14ac:dyDescent="0.3">
      <c r="A6" s="73" t="s">
        <v>379</v>
      </c>
    </row>
    <row r="7" spans="1:11" s="44" customFormat="1" ht="15.6" x14ac:dyDescent="0.3">
      <c r="A7" s="72"/>
    </row>
    <row r="8" spans="1:11" s="44" customFormat="1" ht="285" customHeight="1" x14ac:dyDescent="0.3">
      <c r="A8" s="83" t="s">
        <v>494</v>
      </c>
    </row>
    <row r="9" spans="1:11" s="44" customFormat="1" ht="63.75" customHeight="1" x14ac:dyDescent="0.3">
      <c r="A9" s="83" t="s">
        <v>424</v>
      </c>
    </row>
    <row r="10" spans="1:11" ht="13.2" customHeight="1" x14ac:dyDescent="0.3">
      <c r="A10" s="46"/>
      <c r="B10" s="46"/>
      <c r="C10" s="46"/>
      <c r="D10" s="46"/>
      <c r="E10" s="46"/>
      <c r="F10" s="46"/>
      <c r="G10" s="46"/>
      <c r="H10" s="46"/>
      <c r="I10" s="46"/>
      <c r="J10" s="46"/>
      <c r="K10" s="46"/>
    </row>
    <row r="11" spans="1:11" ht="15.6" x14ac:dyDescent="0.3">
      <c r="A11" s="51" t="s">
        <v>107</v>
      </c>
      <c r="B11" s="44"/>
      <c r="C11" s="44"/>
      <c r="D11" s="44"/>
      <c r="E11" s="44"/>
      <c r="F11" s="44"/>
      <c r="G11" s="44"/>
      <c r="H11" s="44"/>
      <c r="I11" s="44"/>
      <c r="J11" s="44"/>
      <c r="K11" s="44"/>
    </row>
    <row r="12" spans="1:11" ht="15.6" x14ac:dyDescent="0.3">
      <c r="A12" s="44" t="s">
        <v>108</v>
      </c>
      <c r="B12" s="44"/>
      <c r="C12" s="44"/>
      <c r="D12" s="44"/>
      <c r="E12" s="44"/>
      <c r="F12" s="44"/>
      <c r="G12" s="44"/>
      <c r="H12" s="44"/>
      <c r="I12" s="44"/>
      <c r="J12" s="44"/>
      <c r="K12" s="44"/>
    </row>
    <row r="13" spans="1:11" ht="15.6" x14ac:dyDescent="0.3">
      <c r="A13" s="52" t="s">
        <v>109</v>
      </c>
      <c r="B13" s="44"/>
      <c r="C13" s="44"/>
      <c r="D13" s="44"/>
      <c r="E13" s="44"/>
      <c r="F13" s="44"/>
      <c r="G13" s="44"/>
      <c r="H13" s="44"/>
      <c r="I13" s="44"/>
      <c r="J13" s="44"/>
      <c r="K13" s="44"/>
    </row>
    <row r="14" spans="1:11" s="64" customFormat="1" ht="15.6" x14ac:dyDescent="0.3">
      <c r="A14" s="74" t="s">
        <v>470</v>
      </c>
      <c r="B14" s="72"/>
      <c r="C14" s="72"/>
      <c r="D14" s="72"/>
      <c r="E14" s="72"/>
      <c r="F14" s="72"/>
      <c r="G14" s="72"/>
      <c r="H14" s="72"/>
      <c r="I14" s="72"/>
      <c r="J14" s="72"/>
      <c r="K14" s="72"/>
    </row>
    <row r="15" spans="1:11" s="64" customFormat="1" ht="15.6" x14ac:dyDescent="0.3">
      <c r="A15" s="75" t="s">
        <v>471</v>
      </c>
      <c r="B15" s="72"/>
      <c r="C15" s="72"/>
      <c r="D15" s="72"/>
      <c r="E15" s="72"/>
      <c r="F15" s="72"/>
      <c r="G15" s="72"/>
      <c r="H15" s="72"/>
      <c r="I15" s="72"/>
      <c r="J15" s="72"/>
      <c r="K15" s="72"/>
    </row>
    <row r="16" spans="1:11" ht="15.6" x14ac:dyDescent="0.3">
      <c r="A16" s="44" t="s">
        <v>110</v>
      </c>
      <c r="B16" s="44"/>
      <c r="C16" s="44"/>
      <c r="D16" s="44"/>
      <c r="E16" s="44"/>
      <c r="F16" s="44"/>
      <c r="G16" s="44"/>
      <c r="H16" s="44"/>
      <c r="I16" s="44"/>
      <c r="J16" s="44"/>
      <c r="K16" s="44"/>
    </row>
    <row r="17" spans="1:11" ht="15.6" x14ac:dyDescent="0.3">
      <c r="B17" s="44"/>
      <c r="C17" s="44"/>
      <c r="D17" s="44"/>
      <c r="E17" s="44"/>
      <c r="F17" s="44"/>
      <c r="G17" s="44"/>
      <c r="H17" s="44"/>
      <c r="I17" s="44"/>
      <c r="J17" s="44"/>
      <c r="K17" s="44"/>
    </row>
    <row r="18" spans="1:11" s="5" customFormat="1" ht="339.6" customHeight="1" x14ac:dyDescent="0.3">
      <c r="A18" s="81" t="s">
        <v>495</v>
      </c>
      <c r="B18" s="82"/>
      <c r="C18" s="82"/>
      <c r="D18" s="82"/>
      <c r="E18" s="82"/>
      <c r="F18" s="82"/>
      <c r="G18" s="82"/>
      <c r="H18" s="82"/>
      <c r="I18" s="82"/>
      <c r="J18" s="82"/>
      <c r="K18" s="82"/>
    </row>
    <row r="19" spans="1:11" ht="1.2" customHeight="1" x14ac:dyDescent="0.3"/>
    <row r="20" spans="1:11" ht="409.2" customHeight="1" x14ac:dyDescent="0.3">
      <c r="A20" s="83" t="s">
        <v>588</v>
      </c>
    </row>
    <row r="21" spans="1:11" s="76" customFormat="1" ht="31.2" x14ac:dyDescent="0.3">
      <c r="A21" s="76" t="s">
        <v>38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BC2BE9-D8B7-4F74-8484-6CAD0A5C0ACA}">
  <dimension ref="A1:R136"/>
  <sheetViews>
    <sheetView zoomScale="99" zoomScaleNormal="99" workbookViewId="0">
      <selection activeCell="L1" sqref="L1"/>
    </sheetView>
  </sheetViews>
  <sheetFormatPr baseColWidth="10" defaultColWidth="11.5546875" defaultRowHeight="14.4" x14ac:dyDescent="0.3"/>
  <cols>
    <col min="1" max="1" width="14" style="7" customWidth="1"/>
    <col min="2" max="2" width="9.5546875" style="7" customWidth="1"/>
    <col min="3" max="3" width="10.6640625" style="6" bestFit="1" customWidth="1"/>
    <col min="4" max="5" width="11.5546875" style="6"/>
    <col min="6" max="6" width="13.33203125" style="6" customWidth="1"/>
    <col min="7" max="7" width="16.109375" style="6" customWidth="1"/>
    <col min="8" max="8" width="13.88671875" style="6" customWidth="1"/>
    <col min="9" max="9" width="11.33203125" style="6" customWidth="1"/>
    <col min="10" max="10" width="12.109375" style="6" customWidth="1"/>
    <col min="11" max="11" width="14.33203125" style="7" customWidth="1"/>
    <col min="12" max="12" width="40.6640625" style="6" customWidth="1"/>
    <col min="13" max="13" width="60.5546875" style="5" customWidth="1"/>
    <col min="14" max="14" width="21.6640625" style="7" customWidth="1"/>
    <col min="15" max="15" width="24.109375" style="56" customWidth="1"/>
    <col min="16" max="16" width="29.88671875" style="6" customWidth="1"/>
    <col min="17" max="16384" width="11.5546875" style="5"/>
  </cols>
  <sheetData>
    <row r="1" spans="1:18" ht="61.5" customHeight="1" x14ac:dyDescent="0.3">
      <c r="A1" s="3" t="s">
        <v>351</v>
      </c>
      <c r="B1" s="3" t="s">
        <v>352</v>
      </c>
      <c r="C1" s="3" t="s">
        <v>1</v>
      </c>
      <c r="D1" s="3" t="s">
        <v>408</v>
      </c>
      <c r="E1" s="3" t="s">
        <v>353</v>
      </c>
      <c r="F1" s="3" t="s">
        <v>95</v>
      </c>
      <c r="G1" s="3" t="s">
        <v>2</v>
      </c>
      <c r="H1" s="3" t="s">
        <v>375</v>
      </c>
      <c r="I1" s="3" t="s">
        <v>3</v>
      </c>
      <c r="J1" s="3" t="s">
        <v>386</v>
      </c>
      <c r="K1" s="3" t="s">
        <v>387</v>
      </c>
      <c r="L1" s="3" t="s">
        <v>4</v>
      </c>
      <c r="M1" s="2" t="s">
        <v>5</v>
      </c>
      <c r="N1" s="3" t="s">
        <v>125</v>
      </c>
      <c r="O1" s="3" t="s">
        <v>350</v>
      </c>
      <c r="P1" s="3" t="s">
        <v>211</v>
      </c>
      <c r="Q1" s="4"/>
      <c r="R1" s="4"/>
    </row>
    <row r="2" spans="1:18" s="4" customFormat="1" ht="60" x14ac:dyDescent="0.3">
      <c r="A2" s="8">
        <v>1395</v>
      </c>
      <c r="B2" s="8">
        <v>116</v>
      </c>
      <c r="C2" s="1" t="s">
        <v>6</v>
      </c>
      <c r="D2" s="6" t="s">
        <v>405</v>
      </c>
      <c r="E2" s="1" t="s">
        <v>7</v>
      </c>
      <c r="F2" s="1" t="s">
        <v>8</v>
      </c>
      <c r="G2" s="8" t="s">
        <v>96</v>
      </c>
      <c r="H2" s="8" t="s">
        <v>9</v>
      </c>
      <c r="I2" s="9" t="s">
        <v>10</v>
      </c>
      <c r="J2" s="8" t="s">
        <v>9</v>
      </c>
      <c r="K2" s="8" t="s">
        <v>9</v>
      </c>
      <c r="L2" s="6"/>
      <c r="M2" s="10" t="s">
        <v>391</v>
      </c>
      <c r="N2" s="8" t="s">
        <v>81</v>
      </c>
      <c r="O2" s="54" t="s">
        <v>215</v>
      </c>
      <c r="P2" s="6" t="s">
        <v>209</v>
      </c>
      <c r="Q2" s="5"/>
      <c r="R2" s="5"/>
    </row>
    <row r="3" spans="1:18" ht="99" customHeight="1" x14ac:dyDescent="0.3">
      <c r="A3" s="8">
        <v>1421</v>
      </c>
      <c r="B3" s="8">
        <v>1</v>
      </c>
      <c r="C3" s="1" t="s">
        <v>6</v>
      </c>
      <c r="D3" s="6" t="s">
        <v>405</v>
      </c>
      <c r="E3" s="1" t="s">
        <v>7</v>
      </c>
      <c r="F3" s="1" t="s">
        <v>97</v>
      </c>
      <c r="G3" s="8" t="s">
        <v>98</v>
      </c>
      <c r="H3" s="11" t="s">
        <v>11</v>
      </c>
      <c r="I3" s="9" t="s">
        <v>12</v>
      </c>
      <c r="J3" s="77" t="s">
        <v>512</v>
      </c>
      <c r="K3" s="12" t="s">
        <v>13</v>
      </c>
      <c r="M3" s="10" t="s">
        <v>573</v>
      </c>
      <c r="N3" s="8" t="s">
        <v>76</v>
      </c>
      <c r="O3" s="54" t="s">
        <v>216</v>
      </c>
      <c r="P3" s="6" t="s">
        <v>210</v>
      </c>
    </row>
    <row r="4" spans="1:18" ht="138" customHeight="1" x14ac:dyDescent="0.3">
      <c r="A4" s="8">
        <v>1421</v>
      </c>
      <c r="B4" s="8">
        <v>2</v>
      </c>
      <c r="C4" s="1" t="s">
        <v>6</v>
      </c>
      <c r="D4" s="6" t="s">
        <v>405</v>
      </c>
      <c r="E4" s="1" t="s">
        <v>7</v>
      </c>
      <c r="F4" s="1" t="s">
        <v>97</v>
      </c>
      <c r="G4" s="8" t="s">
        <v>98</v>
      </c>
      <c r="H4" s="11" t="s">
        <v>14</v>
      </c>
      <c r="I4" s="9" t="s">
        <v>12</v>
      </c>
      <c r="J4" s="78" t="s">
        <v>512</v>
      </c>
      <c r="K4" s="13" t="s">
        <v>15</v>
      </c>
      <c r="M4" s="10" t="s">
        <v>574</v>
      </c>
      <c r="N4" s="8" t="s">
        <v>76</v>
      </c>
      <c r="O4" s="54" t="s">
        <v>217</v>
      </c>
      <c r="P4" s="6" t="s">
        <v>210</v>
      </c>
    </row>
    <row r="5" spans="1:18" ht="56.25" customHeight="1" x14ac:dyDescent="0.3">
      <c r="A5" s="7">
        <v>1423</v>
      </c>
      <c r="B5" s="7">
        <v>20</v>
      </c>
      <c r="C5" s="6" t="s">
        <v>6</v>
      </c>
      <c r="D5" s="6" t="s">
        <v>405</v>
      </c>
      <c r="E5" s="6" t="s">
        <v>7</v>
      </c>
      <c r="F5" s="6" t="s">
        <v>16</v>
      </c>
      <c r="G5" s="8" t="s">
        <v>9</v>
      </c>
      <c r="H5" s="8" t="s">
        <v>9</v>
      </c>
      <c r="I5" s="14" t="s">
        <v>12</v>
      </c>
      <c r="J5" s="8" t="s">
        <v>9</v>
      </c>
      <c r="K5" s="8" t="s">
        <v>9</v>
      </c>
      <c r="M5" s="10" t="s">
        <v>513</v>
      </c>
      <c r="N5" s="7" t="s">
        <v>77</v>
      </c>
      <c r="O5" s="54" t="s">
        <v>218</v>
      </c>
      <c r="P5" s="6" t="s">
        <v>212</v>
      </c>
    </row>
    <row r="6" spans="1:18" ht="43.2" x14ac:dyDescent="0.3">
      <c r="A6" s="7">
        <v>1423</v>
      </c>
      <c r="B6" s="7">
        <v>21</v>
      </c>
      <c r="C6" s="6" t="s">
        <v>6</v>
      </c>
      <c r="D6" s="6" t="s">
        <v>405</v>
      </c>
      <c r="E6" s="6" t="s">
        <v>7</v>
      </c>
      <c r="F6" s="6" t="s">
        <v>16</v>
      </c>
      <c r="G6" s="8" t="s">
        <v>9</v>
      </c>
      <c r="H6" s="8" t="s">
        <v>9</v>
      </c>
      <c r="I6" s="14" t="s">
        <v>12</v>
      </c>
      <c r="J6" s="8" t="s">
        <v>9</v>
      </c>
      <c r="K6" s="8" t="s">
        <v>9</v>
      </c>
      <c r="M6" s="10" t="s">
        <v>513</v>
      </c>
      <c r="N6" s="7" t="s">
        <v>77</v>
      </c>
      <c r="O6" s="54" t="s">
        <v>219</v>
      </c>
      <c r="P6" s="6" t="s">
        <v>212</v>
      </c>
    </row>
    <row r="7" spans="1:18" ht="43.2" x14ac:dyDescent="0.3">
      <c r="A7" s="7">
        <v>1423</v>
      </c>
      <c r="B7" s="7">
        <v>22</v>
      </c>
      <c r="C7" s="6" t="s">
        <v>6</v>
      </c>
      <c r="D7" s="6" t="s">
        <v>405</v>
      </c>
      <c r="E7" s="6" t="s">
        <v>7</v>
      </c>
      <c r="F7" s="6" t="s">
        <v>16</v>
      </c>
      <c r="G7" s="8" t="s">
        <v>9</v>
      </c>
      <c r="H7" s="8" t="s">
        <v>9</v>
      </c>
      <c r="I7" s="14" t="s">
        <v>12</v>
      </c>
      <c r="J7" s="8" t="s">
        <v>9</v>
      </c>
      <c r="K7" s="8" t="s">
        <v>9</v>
      </c>
      <c r="M7" s="10" t="s">
        <v>513</v>
      </c>
      <c r="N7" s="7" t="s">
        <v>77</v>
      </c>
      <c r="O7" s="54" t="s">
        <v>220</v>
      </c>
      <c r="P7" s="6" t="s">
        <v>212</v>
      </c>
    </row>
    <row r="8" spans="1:18" ht="67.95" customHeight="1" x14ac:dyDescent="0.3">
      <c r="A8" s="7">
        <v>1423</v>
      </c>
      <c r="B8" s="7">
        <v>23</v>
      </c>
      <c r="C8" s="6" t="s">
        <v>6</v>
      </c>
      <c r="D8" s="6" t="s">
        <v>405</v>
      </c>
      <c r="E8" s="6" t="s">
        <v>7</v>
      </c>
      <c r="F8" s="6" t="s">
        <v>16</v>
      </c>
      <c r="G8" s="8" t="s">
        <v>9</v>
      </c>
      <c r="H8" s="8" t="s">
        <v>9</v>
      </c>
      <c r="I8" s="14" t="s">
        <v>12</v>
      </c>
      <c r="J8" s="8" t="s">
        <v>9</v>
      </c>
      <c r="K8" s="8" t="s">
        <v>9</v>
      </c>
      <c r="M8" s="10" t="s">
        <v>513</v>
      </c>
      <c r="N8" s="7" t="s">
        <v>77</v>
      </c>
      <c r="O8" s="54" t="s">
        <v>221</v>
      </c>
      <c r="P8" s="6" t="s">
        <v>212</v>
      </c>
    </row>
    <row r="9" spans="1:18" ht="124.5" customHeight="1" x14ac:dyDescent="0.3">
      <c r="A9" s="8">
        <v>1425</v>
      </c>
      <c r="B9" s="8">
        <v>438</v>
      </c>
      <c r="C9" s="1" t="s">
        <v>6</v>
      </c>
      <c r="D9" s="6" t="s">
        <v>406</v>
      </c>
      <c r="E9" s="1" t="s">
        <v>7</v>
      </c>
      <c r="F9" s="8" t="s">
        <v>103</v>
      </c>
      <c r="G9" s="1"/>
      <c r="H9" s="11" t="s">
        <v>111</v>
      </c>
      <c r="I9" s="15" t="s">
        <v>106</v>
      </c>
      <c r="J9" s="15" t="s">
        <v>423</v>
      </c>
      <c r="K9" s="8" t="s">
        <v>388</v>
      </c>
      <c r="M9" s="10" t="s">
        <v>514</v>
      </c>
      <c r="N9" s="8" t="s">
        <v>82</v>
      </c>
      <c r="O9" s="54" t="s">
        <v>222</v>
      </c>
      <c r="P9" s="6" t="s">
        <v>213</v>
      </c>
    </row>
    <row r="10" spans="1:18" ht="120" x14ac:dyDescent="0.3">
      <c r="A10" s="16">
        <v>1425</v>
      </c>
      <c r="B10" s="16">
        <v>438</v>
      </c>
      <c r="C10" s="17" t="s">
        <v>18</v>
      </c>
      <c r="D10" s="17" t="s">
        <v>406</v>
      </c>
      <c r="E10" s="17" t="s">
        <v>7</v>
      </c>
      <c r="F10" s="16" t="s">
        <v>103</v>
      </c>
      <c r="G10" s="17"/>
      <c r="H10" s="18" t="s">
        <v>112</v>
      </c>
      <c r="I10" s="19" t="s">
        <v>105</v>
      </c>
      <c r="J10" s="19" t="s">
        <v>423</v>
      </c>
      <c r="K10" s="16" t="s">
        <v>388</v>
      </c>
      <c r="M10" s="21" t="s">
        <v>515</v>
      </c>
      <c r="N10" s="16" t="s">
        <v>83</v>
      </c>
      <c r="O10" s="55" t="s">
        <v>222</v>
      </c>
      <c r="P10" s="17" t="s">
        <v>213</v>
      </c>
    </row>
    <row r="11" spans="1:18" ht="119.4" customHeight="1" x14ac:dyDescent="0.3">
      <c r="A11" s="7">
        <v>1427</v>
      </c>
      <c r="B11" s="7">
        <v>38</v>
      </c>
      <c r="C11" s="6" t="s">
        <v>6</v>
      </c>
      <c r="D11" s="6" t="s">
        <v>406</v>
      </c>
      <c r="E11" s="6" t="s">
        <v>7</v>
      </c>
      <c r="F11" s="6" t="s">
        <v>8</v>
      </c>
      <c r="G11" s="7" t="s">
        <v>19</v>
      </c>
      <c r="H11" s="8" t="s">
        <v>9</v>
      </c>
      <c r="I11" s="6" t="s">
        <v>20</v>
      </c>
      <c r="J11" s="8" t="s">
        <v>9</v>
      </c>
      <c r="K11" s="8" t="s">
        <v>9</v>
      </c>
      <c r="M11" s="22" t="s">
        <v>392</v>
      </c>
      <c r="N11" s="7" t="s">
        <v>78</v>
      </c>
      <c r="O11" s="54" t="s">
        <v>223</v>
      </c>
      <c r="P11" s="1" t="s">
        <v>214</v>
      </c>
    </row>
    <row r="12" spans="1:18" ht="123.75" customHeight="1" x14ac:dyDescent="0.3">
      <c r="A12" s="16">
        <v>1427</v>
      </c>
      <c r="B12" s="16">
        <v>38</v>
      </c>
      <c r="C12" s="17" t="s">
        <v>18</v>
      </c>
      <c r="D12" s="17" t="s">
        <v>406</v>
      </c>
      <c r="E12" s="17" t="s">
        <v>7</v>
      </c>
      <c r="F12" s="17" t="s">
        <v>16</v>
      </c>
      <c r="G12" s="16" t="s">
        <v>9</v>
      </c>
      <c r="H12" s="16" t="s">
        <v>9</v>
      </c>
      <c r="I12" s="16" t="s">
        <v>20</v>
      </c>
      <c r="J12" s="16" t="s">
        <v>9</v>
      </c>
      <c r="K12" s="16" t="s">
        <v>9</v>
      </c>
      <c r="M12" s="21" t="s">
        <v>516</v>
      </c>
      <c r="N12" s="16" t="s">
        <v>78</v>
      </c>
      <c r="O12" s="55" t="s">
        <v>223</v>
      </c>
      <c r="P12" s="17" t="s">
        <v>214</v>
      </c>
      <c r="R12" s="54"/>
    </row>
    <row r="13" spans="1:18" ht="107.4" customHeight="1" x14ac:dyDescent="0.3">
      <c r="A13" s="7">
        <v>1427</v>
      </c>
      <c r="B13" s="7">
        <v>39</v>
      </c>
      <c r="C13" s="6" t="s">
        <v>6</v>
      </c>
      <c r="D13" s="6" t="s">
        <v>406</v>
      </c>
      <c r="E13" s="6" t="s">
        <v>7</v>
      </c>
      <c r="F13" s="6" t="s">
        <v>8</v>
      </c>
      <c r="G13" s="7" t="s">
        <v>19</v>
      </c>
      <c r="H13" s="8" t="s">
        <v>9</v>
      </c>
      <c r="I13" s="7" t="s">
        <v>20</v>
      </c>
      <c r="J13" s="8" t="s">
        <v>9</v>
      </c>
      <c r="K13" s="8" t="s">
        <v>9</v>
      </c>
      <c r="M13" s="22" t="s">
        <v>392</v>
      </c>
      <c r="N13" s="7" t="s">
        <v>78</v>
      </c>
      <c r="O13" s="54" t="s">
        <v>224</v>
      </c>
      <c r="P13" s="1" t="s">
        <v>214</v>
      </c>
    </row>
    <row r="14" spans="1:18" ht="125.4" customHeight="1" x14ac:dyDescent="0.3">
      <c r="A14" s="16">
        <v>1427</v>
      </c>
      <c r="B14" s="16">
        <v>39</v>
      </c>
      <c r="C14" s="17" t="s">
        <v>18</v>
      </c>
      <c r="D14" s="17" t="s">
        <v>406</v>
      </c>
      <c r="E14" s="17" t="s">
        <v>7</v>
      </c>
      <c r="F14" s="17" t="s">
        <v>16</v>
      </c>
      <c r="G14" s="16" t="s">
        <v>9</v>
      </c>
      <c r="H14" s="16" t="s">
        <v>9</v>
      </c>
      <c r="I14" s="16" t="s">
        <v>21</v>
      </c>
      <c r="J14" s="16" t="s">
        <v>9</v>
      </c>
      <c r="K14" s="16" t="s">
        <v>9</v>
      </c>
      <c r="M14" s="21" t="s">
        <v>517</v>
      </c>
      <c r="N14" s="16" t="s">
        <v>78</v>
      </c>
      <c r="O14" s="55" t="s">
        <v>224</v>
      </c>
      <c r="P14" s="17" t="s">
        <v>214</v>
      </c>
    </row>
    <row r="15" spans="1:18" ht="120" customHeight="1" x14ac:dyDescent="0.3">
      <c r="A15" s="7">
        <v>1427</v>
      </c>
      <c r="B15" s="7">
        <v>40</v>
      </c>
      <c r="C15" s="6" t="s">
        <v>6</v>
      </c>
      <c r="D15" s="6" t="s">
        <v>406</v>
      </c>
      <c r="E15" s="6" t="s">
        <v>7</v>
      </c>
      <c r="F15" s="6" t="s">
        <v>8</v>
      </c>
      <c r="G15" s="7" t="s">
        <v>19</v>
      </c>
      <c r="H15" s="8" t="s">
        <v>9</v>
      </c>
      <c r="I15" s="14" t="s">
        <v>12</v>
      </c>
      <c r="J15" s="8" t="s">
        <v>9</v>
      </c>
      <c r="K15" s="8" t="s">
        <v>9</v>
      </c>
      <c r="M15" s="22" t="s">
        <v>518</v>
      </c>
      <c r="N15" s="7" t="s">
        <v>78</v>
      </c>
      <c r="O15" s="54" t="s">
        <v>225</v>
      </c>
      <c r="P15" s="1" t="s">
        <v>214</v>
      </c>
    </row>
    <row r="16" spans="1:18" ht="120" customHeight="1" x14ac:dyDescent="0.3">
      <c r="A16" s="16">
        <v>1427</v>
      </c>
      <c r="B16" s="16">
        <v>40</v>
      </c>
      <c r="C16" s="17" t="s">
        <v>18</v>
      </c>
      <c r="D16" s="17" t="s">
        <v>406</v>
      </c>
      <c r="E16" s="17" t="s">
        <v>7</v>
      </c>
      <c r="F16" s="17" t="s">
        <v>16</v>
      </c>
      <c r="G16" s="16" t="s">
        <v>9</v>
      </c>
      <c r="H16" s="16" t="s">
        <v>9</v>
      </c>
      <c r="I16" s="19" t="s">
        <v>12</v>
      </c>
      <c r="J16" s="16" t="s">
        <v>9</v>
      </c>
      <c r="K16" s="16" t="s">
        <v>9</v>
      </c>
      <c r="M16" s="21" t="s">
        <v>517</v>
      </c>
      <c r="N16" s="16" t="s">
        <v>78</v>
      </c>
      <c r="O16" s="55" t="s">
        <v>225</v>
      </c>
      <c r="P16" s="17" t="s">
        <v>214</v>
      </c>
    </row>
    <row r="17" spans="1:16" ht="120" customHeight="1" x14ac:dyDescent="0.3">
      <c r="A17" s="7">
        <v>1427</v>
      </c>
      <c r="B17" s="7">
        <v>41</v>
      </c>
      <c r="C17" s="6" t="s">
        <v>6</v>
      </c>
      <c r="D17" s="6" t="s">
        <v>406</v>
      </c>
      <c r="E17" s="6" t="s">
        <v>7</v>
      </c>
      <c r="F17" s="6" t="s">
        <v>8</v>
      </c>
      <c r="G17" s="7" t="s">
        <v>19</v>
      </c>
      <c r="H17" s="8" t="s">
        <v>9</v>
      </c>
      <c r="I17" s="14" t="s">
        <v>12</v>
      </c>
      <c r="J17" s="14" t="s">
        <v>23</v>
      </c>
      <c r="K17" s="14" t="s">
        <v>19</v>
      </c>
      <c r="M17" s="22" t="s">
        <v>519</v>
      </c>
      <c r="N17" s="7" t="s">
        <v>78</v>
      </c>
      <c r="O17" s="54" t="s">
        <v>226</v>
      </c>
      <c r="P17" s="1" t="s">
        <v>214</v>
      </c>
    </row>
    <row r="18" spans="1:16" ht="84" customHeight="1" x14ac:dyDescent="0.3">
      <c r="A18" s="16">
        <v>1427</v>
      </c>
      <c r="B18" s="16">
        <v>41</v>
      </c>
      <c r="C18" s="17" t="s">
        <v>18</v>
      </c>
      <c r="D18" s="17" t="s">
        <v>406</v>
      </c>
      <c r="E18" s="17" t="s">
        <v>7</v>
      </c>
      <c r="F18" s="17" t="s">
        <v>16</v>
      </c>
      <c r="G18" s="16" t="s">
        <v>9</v>
      </c>
      <c r="H18" s="16" t="s">
        <v>9</v>
      </c>
      <c r="I18" s="19" t="s">
        <v>12</v>
      </c>
      <c r="J18" s="16" t="s">
        <v>9</v>
      </c>
      <c r="K18" s="16" t="s">
        <v>9</v>
      </c>
      <c r="M18" s="21" t="s">
        <v>517</v>
      </c>
      <c r="N18" s="16" t="s">
        <v>78</v>
      </c>
      <c r="O18" s="55" t="s">
        <v>226</v>
      </c>
      <c r="P18" s="17" t="s">
        <v>214</v>
      </c>
    </row>
    <row r="19" spans="1:16" ht="100.2" customHeight="1" x14ac:dyDescent="0.3">
      <c r="A19" s="7">
        <v>1427</v>
      </c>
      <c r="B19" s="7">
        <v>42</v>
      </c>
      <c r="C19" s="6" t="s">
        <v>6</v>
      </c>
      <c r="D19" s="6" t="s">
        <v>406</v>
      </c>
      <c r="E19" s="6" t="s">
        <v>7</v>
      </c>
      <c r="F19" s="6" t="s">
        <v>8</v>
      </c>
      <c r="G19" s="7" t="s">
        <v>19</v>
      </c>
      <c r="H19" s="8" t="s">
        <v>9</v>
      </c>
      <c r="I19" s="14" t="s">
        <v>12</v>
      </c>
      <c r="J19" s="14" t="s">
        <v>23</v>
      </c>
      <c r="K19" s="14" t="s">
        <v>19</v>
      </c>
      <c r="L19" s="53"/>
      <c r="M19" s="22" t="s">
        <v>520</v>
      </c>
      <c r="N19" s="7" t="s">
        <v>78</v>
      </c>
      <c r="O19" s="54" t="s">
        <v>227</v>
      </c>
      <c r="P19" s="1" t="s">
        <v>214</v>
      </c>
    </row>
    <row r="20" spans="1:16" ht="81.75" customHeight="1" x14ac:dyDescent="0.3">
      <c r="A20" s="16">
        <v>1427</v>
      </c>
      <c r="B20" s="16">
        <v>42</v>
      </c>
      <c r="C20" s="17" t="s">
        <v>18</v>
      </c>
      <c r="D20" s="17" t="s">
        <v>406</v>
      </c>
      <c r="E20" s="17" t="s">
        <v>7</v>
      </c>
      <c r="F20" s="17" t="s">
        <v>16</v>
      </c>
      <c r="G20" s="16" t="s">
        <v>9</v>
      </c>
      <c r="H20" s="16" t="s">
        <v>9</v>
      </c>
      <c r="I20" s="19" t="s">
        <v>12</v>
      </c>
      <c r="J20" s="16" t="s">
        <v>9</v>
      </c>
      <c r="K20" s="16" t="s">
        <v>9</v>
      </c>
      <c r="M20" s="21" t="s">
        <v>517</v>
      </c>
      <c r="N20" s="16" t="s">
        <v>78</v>
      </c>
      <c r="O20" s="55" t="s">
        <v>227</v>
      </c>
      <c r="P20" s="17" t="s">
        <v>214</v>
      </c>
    </row>
    <row r="21" spans="1:16" ht="87.6" customHeight="1" x14ac:dyDescent="0.3">
      <c r="A21" s="7">
        <v>1427</v>
      </c>
      <c r="B21" s="7">
        <v>43</v>
      </c>
      <c r="C21" s="6" t="s">
        <v>6</v>
      </c>
      <c r="D21" s="6" t="s">
        <v>406</v>
      </c>
      <c r="E21" s="6" t="s">
        <v>7</v>
      </c>
      <c r="F21" s="6" t="s">
        <v>8</v>
      </c>
      <c r="G21" s="7" t="s">
        <v>19</v>
      </c>
      <c r="H21" s="8" t="s">
        <v>9</v>
      </c>
      <c r="I21" s="14" t="s">
        <v>12</v>
      </c>
      <c r="J21" s="14" t="s">
        <v>23</v>
      </c>
      <c r="K21" s="14" t="s">
        <v>19</v>
      </c>
      <c r="L21" s="53"/>
      <c r="M21" s="22" t="s">
        <v>521</v>
      </c>
      <c r="N21" s="7" t="s">
        <v>78</v>
      </c>
      <c r="O21" s="54" t="s">
        <v>228</v>
      </c>
      <c r="P21" s="1" t="s">
        <v>214</v>
      </c>
    </row>
    <row r="22" spans="1:16" ht="101.25" customHeight="1" x14ac:dyDescent="0.3">
      <c r="A22" s="16">
        <v>1427</v>
      </c>
      <c r="B22" s="16">
        <v>43</v>
      </c>
      <c r="C22" s="17" t="s">
        <v>18</v>
      </c>
      <c r="D22" s="17" t="s">
        <v>406</v>
      </c>
      <c r="E22" s="17" t="s">
        <v>7</v>
      </c>
      <c r="F22" s="17" t="s">
        <v>16</v>
      </c>
      <c r="G22" s="16" t="s">
        <v>9</v>
      </c>
      <c r="H22" s="16" t="s">
        <v>9</v>
      </c>
      <c r="I22" s="19" t="s">
        <v>12</v>
      </c>
      <c r="J22" s="16" t="s">
        <v>9</v>
      </c>
      <c r="K22" s="16" t="s">
        <v>9</v>
      </c>
      <c r="M22" s="21" t="s">
        <v>517</v>
      </c>
      <c r="N22" s="16" t="s">
        <v>78</v>
      </c>
      <c r="O22" s="55" t="s">
        <v>228</v>
      </c>
      <c r="P22" s="17" t="s">
        <v>214</v>
      </c>
    </row>
    <row r="23" spans="1:16" ht="102" customHeight="1" x14ac:dyDescent="0.3">
      <c r="A23" s="8">
        <v>1428</v>
      </c>
      <c r="B23" s="8">
        <v>74</v>
      </c>
      <c r="C23" s="1" t="s">
        <v>6</v>
      </c>
      <c r="D23" s="6" t="s">
        <v>406</v>
      </c>
      <c r="E23" s="1" t="s">
        <v>7</v>
      </c>
      <c r="F23" s="1" t="s">
        <v>102</v>
      </c>
      <c r="G23" s="8" t="s">
        <v>99</v>
      </c>
      <c r="H23" s="23" t="s">
        <v>22</v>
      </c>
      <c r="I23" s="15" t="s">
        <v>0</v>
      </c>
      <c r="J23" s="14" t="s">
        <v>23</v>
      </c>
      <c r="K23" s="15" t="s">
        <v>23</v>
      </c>
      <c r="M23" s="24" t="s">
        <v>522</v>
      </c>
      <c r="N23" s="8" t="s">
        <v>84</v>
      </c>
      <c r="O23" s="54" t="s">
        <v>229</v>
      </c>
      <c r="P23" s="6" t="s">
        <v>325</v>
      </c>
    </row>
    <row r="24" spans="1:16" ht="88.5" customHeight="1" x14ac:dyDescent="0.3">
      <c r="A24" s="16">
        <v>1428</v>
      </c>
      <c r="B24" s="16">
        <v>14</v>
      </c>
      <c r="C24" s="17" t="s">
        <v>18</v>
      </c>
      <c r="D24" s="17" t="s">
        <v>406</v>
      </c>
      <c r="E24" s="17" t="s">
        <v>7</v>
      </c>
      <c r="F24" s="17" t="s">
        <v>16</v>
      </c>
      <c r="G24" s="16" t="s">
        <v>9</v>
      </c>
      <c r="H24" s="16" t="s">
        <v>9</v>
      </c>
      <c r="I24" s="19" t="s">
        <v>24</v>
      </c>
      <c r="J24" s="16" t="s">
        <v>9</v>
      </c>
      <c r="K24" s="16" t="s">
        <v>9</v>
      </c>
      <c r="M24" s="25" t="s">
        <v>546</v>
      </c>
      <c r="N24" s="16" t="s">
        <v>84</v>
      </c>
      <c r="O24" s="55" t="s">
        <v>229</v>
      </c>
      <c r="P24" s="17" t="s">
        <v>327</v>
      </c>
    </row>
    <row r="25" spans="1:16" ht="48" x14ac:dyDescent="0.3">
      <c r="A25" s="16">
        <v>1432</v>
      </c>
      <c r="B25" s="16">
        <v>69</v>
      </c>
      <c r="C25" s="17" t="s">
        <v>18</v>
      </c>
      <c r="D25" s="17" t="s">
        <v>407</v>
      </c>
      <c r="E25" s="17" t="s">
        <v>7</v>
      </c>
      <c r="F25" s="17" t="s">
        <v>16</v>
      </c>
      <c r="G25" s="16" t="s">
        <v>9</v>
      </c>
      <c r="H25" s="16" t="s">
        <v>9</v>
      </c>
      <c r="I25" s="16" t="s">
        <v>20</v>
      </c>
      <c r="J25" s="16" t="s">
        <v>9</v>
      </c>
      <c r="K25" s="16" t="s">
        <v>9</v>
      </c>
      <c r="M25" s="21" t="s">
        <v>547</v>
      </c>
      <c r="N25" s="16" t="s">
        <v>25</v>
      </c>
      <c r="O25" s="55" t="s">
        <v>231</v>
      </c>
      <c r="P25" s="17" t="s">
        <v>327</v>
      </c>
    </row>
    <row r="26" spans="1:16" ht="60" customHeight="1" x14ac:dyDescent="0.3">
      <c r="A26" s="16">
        <v>1432</v>
      </c>
      <c r="B26" s="16">
        <v>1873</v>
      </c>
      <c r="C26" s="17" t="s">
        <v>18</v>
      </c>
      <c r="D26" s="17" t="s">
        <v>407</v>
      </c>
      <c r="E26" s="17" t="s">
        <v>7</v>
      </c>
      <c r="F26" s="17" t="s">
        <v>16</v>
      </c>
      <c r="G26" s="16" t="s">
        <v>9</v>
      </c>
      <c r="H26" s="16" t="s">
        <v>9</v>
      </c>
      <c r="I26" s="16" t="s">
        <v>20</v>
      </c>
      <c r="J26" s="16" t="s">
        <v>9</v>
      </c>
      <c r="K26" s="16" t="s">
        <v>9</v>
      </c>
      <c r="M26" s="21" t="s">
        <v>548</v>
      </c>
      <c r="N26" s="16" t="s">
        <v>25</v>
      </c>
      <c r="O26" s="55" t="s">
        <v>230</v>
      </c>
      <c r="P26" s="17" t="s">
        <v>327</v>
      </c>
    </row>
    <row r="27" spans="1:16" ht="84" x14ac:dyDescent="0.3">
      <c r="A27" s="8">
        <v>1435</v>
      </c>
      <c r="B27" s="8">
        <v>439</v>
      </c>
      <c r="C27" s="1" t="s">
        <v>6</v>
      </c>
      <c r="D27" s="6" t="s">
        <v>405</v>
      </c>
      <c r="E27" s="1" t="s">
        <v>7</v>
      </c>
      <c r="F27" s="1" t="s">
        <v>102</v>
      </c>
      <c r="G27" s="8" t="s">
        <v>99</v>
      </c>
      <c r="H27" s="1" t="s">
        <v>26</v>
      </c>
      <c r="I27" s="15" t="s">
        <v>0</v>
      </c>
      <c r="J27" s="77" t="s">
        <v>512</v>
      </c>
      <c r="K27" s="12" t="s">
        <v>15</v>
      </c>
      <c r="M27" s="10" t="s">
        <v>549</v>
      </c>
      <c r="N27" s="8" t="s">
        <v>79</v>
      </c>
      <c r="O27" s="54" t="s">
        <v>232</v>
      </c>
      <c r="P27" s="6" t="s">
        <v>326</v>
      </c>
    </row>
    <row r="28" spans="1:16" ht="124.95" customHeight="1" x14ac:dyDescent="0.3">
      <c r="A28" s="8">
        <v>1435</v>
      </c>
      <c r="B28" s="8">
        <v>440</v>
      </c>
      <c r="C28" s="1" t="s">
        <v>6</v>
      </c>
      <c r="D28" s="6" t="s">
        <v>405</v>
      </c>
      <c r="E28" s="1" t="s">
        <v>7</v>
      </c>
      <c r="F28" s="1" t="s">
        <v>102</v>
      </c>
      <c r="G28" s="8" t="s">
        <v>99</v>
      </c>
      <c r="H28" s="1" t="s">
        <v>27</v>
      </c>
      <c r="I28" s="15" t="s">
        <v>20</v>
      </c>
      <c r="J28" s="77" t="s">
        <v>512</v>
      </c>
      <c r="K28" s="12" t="s">
        <v>512</v>
      </c>
      <c r="M28" s="10" t="s">
        <v>550</v>
      </c>
      <c r="N28" s="8" t="s">
        <v>79</v>
      </c>
      <c r="O28" s="54" t="s">
        <v>233</v>
      </c>
      <c r="P28" s="6" t="s">
        <v>326</v>
      </c>
    </row>
    <row r="29" spans="1:16" ht="124.95" customHeight="1" x14ac:dyDescent="0.3">
      <c r="A29" s="8">
        <v>1435</v>
      </c>
      <c r="B29" s="8">
        <v>441</v>
      </c>
      <c r="C29" s="1" t="s">
        <v>6</v>
      </c>
      <c r="D29" s="6" t="s">
        <v>405</v>
      </c>
      <c r="E29" s="1" t="s">
        <v>7</v>
      </c>
      <c r="F29" s="1" t="s">
        <v>102</v>
      </c>
      <c r="G29" s="8" t="s">
        <v>99</v>
      </c>
      <c r="H29" s="1" t="s">
        <v>28</v>
      </c>
      <c r="I29" s="15" t="s">
        <v>12</v>
      </c>
      <c r="J29" s="78" t="s">
        <v>512</v>
      </c>
      <c r="K29" s="13" t="s">
        <v>396</v>
      </c>
      <c r="M29" s="10" t="s">
        <v>551</v>
      </c>
      <c r="N29" s="8" t="s">
        <v>79</v>
      </c>
      <c r="O29" s="54" t="s">
        <v>234</v>
      </c>
      <c r="P29" s="6" t="s">
        <v>326</v>
      </c>
    </row>
    <row r="30" spans="1:16" ht="124.95" customHeight="1" x14ac:dyDescent="0.3">
      <c r="A30" s="8">
        <v>1435</v>
      </c>
      <c r="B30" s="8">
        <v>442</v>
      </c>
      <c r="C30" s="1" t="s">
        <v>6</v>
      </c>
      <c r="D30" s="6" t="s">
        <v>405</v>
      </c>
      <c r="E30" s="1" t="s">
        <v>7</v>
      </c>
      <c r="F30" s="1" t="s">
        <v>102</v>
      </c>
      <c r="G30" s="8" t="s">
        <v>99</v>
      </c>
      <c r="H30" s="1" t="s">
        <v>29</v>
      </c>
      <c r="I30" s="15" t="s">
        <v>0</v>
      </c>
      <c r="J30" s="77" t="s">
        <v>512</v>
      </c>
      <c r="K30" s="26" t="s">
        <v>15</v>
      </c>
      <c r="M30" s="10" t="s">
        <v>552</v>
      </c>
      <c r="N30" s="8" t="s">
        <v>79</v>
      </c>
      <c r="O30" s="54" t="s">
        <v>323</v>
      </c>
      <c r="P30" s="6" t="s">
        <v>326</v>
      </c>
    </row>
    <row r="31" spans="1:16" ht="124.95" customHeight="1" x14ac:dyDescent="0.3">
      <c r="A31" s="8">
        <v>1435</v>
      </c>
      <c r="B31" s="8">
        <v>443</v>
      </c>
      <c r="C31" s="1" t="s">
        <v>6</v>
      </c>
      <c r="D31" s="6" t="s">
        <v>405</v>
      </c>
      <c r="E31" s="1" t="s">
        <v>7</v>
      </c>
      <c r="F31" s="1" t="s">
        <v>102</v>
      </c>
      <c r="G31" s="8" t="s">
        <v>99</v>
      </c>
      <c r="H31" s="1" t="s">
        <v>30</v>
      </c>
      <c r="I31" s="15" t="s">
        <v>0</v>
      </c>
      <c r="J31" s="78" t="s">
        <v>512</v>
      </c>
      <c r="K31" s="13" t="s">
        <v>31</v>
      </c>
      <c r="M31" s="10" t="s">
        <v>553</v>
      </c>
      <c r="N31" s="8" t="s">
        <v>79</v>
      </c>
      <c r="O31" s="54" t="s">
        <v>235</v>
      </c>
      <c r="P31" s="6" t="s">
        <v>326</v>
      </c>
    </row>
    <row r="32" spans="1:16" ht="124.95" customHeight="1" x14ac:dyDescent="0.3">
      <c r="A32" s="8">
        <v>1435</v>
      </c>
      <c r="B32" s="8">
        <v>444</v>
      </c>
      <c r="C32" s="1" t="s">
        <v>6</v>
      </c>
      <c r="D32" s="6" t="s">
        <v>405</v>
      </c>
      <c r="E32" s="1" t="s">
        <v>7</v>
      </c>
      <c r="F32" s="1" t="s">
        <v>102</v>
      </c>
      <c r="G32" s="8" t="s">
        <v>99</v>
      </c>
      <c r="H32" s="1" t="s">
        <v>32</v>
      </c>
      <c r="I32" s="15" t="s">
        <v>0</v>
      </c>
      <c r="J32" s="77" t="s">
        <v>512</v>
      </c>
      <c r="K32" s="12" t="s">
        <v>33</v>
      </c>
      <c r="M32" s="10" t="s">
        <v>554</v>
      </c>
      <c r="N32" s="8" t="s">
        <v>79</v>
      </c>
      <c r="O32" s="54" t="s">
        <v>236</v>
      </c>
      <c r="P32" s="6" t="s">
        <v>326</v>
      </c>
    </row>
    <row r="33" spans="1:16" ht="124.95" customHeight="1" x14ac:dyDescent="0.3">
      <c r="A33" s="8">
        <v>1435</v>
      </c>
      <c r="B33" s="8">
        <v>445</v>
      </c>
      <c r="C33" s="1" t="s">
        <v>6</v>
      </c>
      <c r="D33" s="6" t="s">
        <v>405</v>
      </c>
      <c r="E33" s="1" t="s">
        <v>7</v>
      </c>
      <c r="F33" s="1" t="s">
        <v>102</v>
      </c>
      <c r="G33" s="8" t="s">
        <v>99</v>
      </c>
      <c r="H33" s="1" t="s">
        <v>34</v>
      </c>
      <c r="I33" s="15" t="s">
        <v>0</v>
      </c>
      <c r="J33" s="78" t="s">
        <v>512</v>
      </c>
      <c r="K33" s="13" t="s">
        <v>121</v>
      </c>
      <c r="M33" s="10" t="s">
        <v>555</v>
      </c>
      <c r="N33" s="8" t="s">
        <v>79</v>
      </c>
      <c r="O33" s="54" t="s">
        <v>237</v>
      </c>
      <c r="P33" s="6" t="s">
        <v>326</v>
      </c>
    </row>
    <row r="34" spans="1:16" ht="124.95" customHeight="1" x14ac:dyDescent="0.3">
      <c r="A34" s="8">
        <v>1435</v>
      </c>
      <c r="B34" s="8">
        <v>446</v>
      </c>
      <c r="C34" s="1" t="s">
        <v>6</v>
      </c>
      <c r="D34" s="6" t="s">
        <v>405</v>
      </c>
      <c r="E34" s="1" t="s">
        <v>7</v>
      </c>
      <c r="F34" s="1" t="s">
        <v>102</v>
      </c>
      <c r="G34" s="8" t="s">
        <v>99</v>
      </c>
      <c r="H34" s="1" t="s">
        <v>35</v>
      </c>
      <c r="I34" s="15" t="s">
        <v>0</v>
      </c>
      <c r="J34" s="78" t="s">
        <v>512</v>
      </c>
      <c r="K34" s="13" t="s">
        <v>36</v>
      </c>
      <c r="M34" s="10" t="s">
        <v>556</v>
      </c>
      <c r="N34" s="8" t="s">
        <v>79</v>
      </c>
      <c r="O34" s="54" t="s">
        <v>238</v>
      </c>
      <c r="P34" s="6" t="s">
        <v>326</v>
      </c>
    </row>
    <row r="35" spans="1:16" ht="124.95" customHeight="1" x14ac:dyDescent="0.3">
      <c r="A35" s="8">
        <v>1435</v>
      </c>
      <c r="B35" s="8">
        <v>447</v>
      </c>
      <c r="C35" s="1" t="s">
        <v>6</v>
      </c>
      <c r="D35" s="6" t="s">
        <v>405</v>
      </c>
      <c r="E35" s="1" t="s">
        <v>7</v>
      </c>
      <c r="F35" s="1" t="s">
        <v>102</v>
      </c>
      <c r="G35" s="8" t="s">
        <v>99</v>
      </c>
      <c r="H35" s="23" t="s">
        <v>37</v>
      </c>
      <c r="I35" s="15" t="s">
        <v>0</v>
      </c>
      <c r="J35" s="14" t="s">
        <v>23</v>
      </c>
      <c r="K35" s="15" t="s">
        <v>23</v>
      </c>
      <c r="M35" s="10" t="s">
        <v>575</v>
      </c>
      <c r="N35" s="8" t="s">
        <v>79</v>
      </c>
      <c r="O35" s="54" t="s">
        <v>239</v>
      </c>
      <c r="P35" s="6" t="s">
        <v>326</v>
      </c>
    </row>
    <row r="36" spans="1:16" ht="124.95" customHeight="1" x14ac:dyDescent="0.3">
      <c r="A36" s="8">
        <v>1435</v>
      </c>
      <c r="B36" s="8">
        <v>448</v>
      </c>
      <c r="C36" s="1" t="s">
        <v>6</v>
      </c>
      <c r="D36" s="6" t="s">
        <v>405</v>
      </c>
      <c r="E36" s="1" t="s">
        <v>7</v>
      </c>
      <c r="F36" s="1" t="s">
        <v>102</v>
      </c>
      <c r="G36" s="8" t="s">
        <v>99</v>
      </c>
      <c r="H36" s="23" t="s">
        <v>38</v>
      </c>
      <c r="I36" s="15" t="s">
        <v>12</v>
      </c>
      <c r="J36" s="77" t="s">
        <v>512</v>
      </c>
      <c r="K36" s="12" t="s">
        <v>39</v>
      </c>
      <c r="M36" s="10" t="s">
        <v>581</v>
      </c>
      <c r="N36" s="8" t="s">
        <v>79</v>
      </c>
      <c r="O36" s="54" t="s">
        <v>240</v>
      </c>
      <c r="P36" s="6" t="s">
        <v>326</v>
      </c>
    </row>
    <row r="37" spans="1:16" ht="124.95" customHeight="1" x14ac:dyDescent="0.3">
      <c r="A37" s="8">
        <v>1435</v>
      </c>
      <c r="B37" s="8">
        <v>449</v>
      </c>
      <c r="C37" s="1" t="s">
        <v>6</v>
      </c>
      <c r="D37" s="6" t="s">
        <v>405</v>
      </c>
      <c r="E37" s="1" t="s">
        <v>7</v>
      </c>
      <c r="F37" s="1" t="s">
        <v>102</v>
      </c>
      <c r="G37" s="8" t="s">
        <v>99</v>
      </c>
      <c r="H37" s="23" t="s">
        <v>123</v>
      </c>
      <c r="I37" s="15" t="s">
        <v>12</v>
      </c>
      <c r="J37" s="77" t="s">
        <v>512</v>
      </c>
      <c r="K37" s="12" t="s">
        <v>74</v>
      </c>
      <c r="M37" s="10" t="s">
        <v>576</v>
      </c>
      <c r="N37" s="8" t="s">
        <v>79</v>
      </c>
      <c r="O37" s="54" t="s">
        <v>241</v>
      </c>
      <c r="P37" s="6" t="s">
        <v>326</v>
      </c>
    </row>
    <row r="38" spans="1:16" ht="124.95" customHeight="1" x14ac:dyDescent="0.3">
      <c r="A38" s="8">
        <v>1435</v>
      </c>
      <c r="B38" s="8">
        <v>450</v>
      </c>
      <c r="C38" s="1" t="s">
        <v>6</v>
      </c>
      <c r="D38" s="6" t="s">
        <v>405</v>
      </c>
      <c r="E38" s="1" t="s">
        <v>7</v>
      </c>
      <c r="F38" s="1" t="s">
        <v>102</v>
      </c>
      <c r="G38" s="8" t="s">
        <v>99</v>
      </c>
      <c r="H38" s="23" t="s">
        <v>40</v>
      </c>
      <c r="I38" s="15" t="s">
        <v>12</v>
      </c>
      <c r="J38" s="77" t="s">
        <v>512</v>
      </c>
      <c r="K38" s="12" t="s">
        <v>75</v>
      </c>
      <c r="M38" s="10" t="s">
        <v>577</v>
      </c>
      <c r="N38" s="8" t="s">
        <v>79</v>
      </c>
      <c r="O38" s="54" t="s">
        <v>242</v>
      </c>
      <c r="P38" s="6" t="s">
        <v>326</v>
      </c>
    </row>
    <row r="39" spans="1:16" ht="79.5" customHeight="1" x14ac:dyDescent="0.3">
      <c r="A39" s="16">
        <v>1437</v>
      </c>
      <c r="B39" s="16">
        <v>44</v>
      </c>
      <c r="C39" s="17" t="s">
        <v>18</v>
      </c>
      <c r="D39" s="17" t="s">
        <v>407</v>
      </c>
      <c r="E39" s="17" t="s">
        <v>7</v>
      </c>
      <c r="F39" s="17" t="s">
        <v>16</v>
      </c>
      <c r="G39" s="16" t="s">
        <v>9</v>
      </c>
      <c r="H39" s="16" t="s">
        <v>9</v>
      </c>
      <c r="I39" s="16" t="s">
        <v>20</v>
      </c>
      <c r="J39" s="16" t="s">
        <v>9</v>
      </c>
      <c r="K39" s="16" t="s">
        <v>9</v>
      </c>
      <c r="M39" s="25" t="s">
        <v>523</v>
      </c>
      <c r="N39" s="16" t="s">
        <v>85</v>
      </c>
      <c r="O39" s="55" t="s">
        <v>243</v>
      </c>
      <c r="P39" s="17" t="s">
        <v>327</v>
      </c>
    </row>
    <row r="40" spans="1:16" ht="70.2" customHeight="1" x14ac:dyDescent="0.3">
      <c r="A40" s="16">
        <v>1437</v>
      </c>
      <c r="B40" s="16">
        <v>45</v>
      </c>
      <c r="C40" s="17" t="s">
        <v>18</v>
      </c>
      <c r="D40" s="17" t="s">
        <v>407</v>
      </c>
      <c r="E40" s="17" t="s">
        <v>7</v>
      </c>
      <c r="F40" s="17" t="s">
        <v>16</v>
      </c>
      <c r="G40" s="16" t="s">
        <v>9</v>
      </c>
      <c r="H40" s="16" t="s">
        <v>9</v>
      </c>
      <c r="I40" s="16" t="s">
        <v>41</v>
      </c>
      <c r="J40" s="16" t="s">
        <v>9</v>
      </c>
      <c r="K40" s="16" t="s">
        <v>9</v>
      </c>
      <c r="M40" s="25" t="s">
        <v>524</v>
      </c>
      <c r="N40" s="16" t="s">
        <v>85</v>
      </c>
      <c r="O40" s="55" t="s">
        <v>244</v>
      </c>
      <c r="P40" s="17" t="s">
        <v>327</v>
      </c>
    </row>
    <row r="41" spans="1:16" ht="70.2" customHeight="1" x14ac:dyDescent="0.3">
      <c r="A41" s="16">
        <v>1437</v>
      </c>
      <c r="B41" s="16">
        <v>46</v>
      </c>
      <c r="C41" s="17" t="s">
        <v>18</v>
      </c>
      <c r="D41" s="17" t="s">
        <v>407</v>
      </c>
      <c r="E41" s="17" t="s">
        <v>7</v>
      </c>
      <c r="F41" s="17" t="s">
        <v>16</v>
      </c>
      <c r="G41" s="16" t="s">
        <v>9</v>
      </c>
      <c r="H41" s="16" t="s">
        <v>9</v>
      </c>
      <c r="I41" s="16" t="s">
        <v>20</v>
      </c>
      <c r="J41" s="16" t="s">
        <v>9</v>
      </c>
      <c r="K41" s="16" t="s">
        <v>9</v>
      </c>
      <c r="M41" s="25" t="s">
        <v>524</v>
      </c>
      <c r="N41" s="16" t="s">
        <v>85</v>
      </c>
      <c r="O41" s="55" t="s">
        <v>245</v>
      </c>
      <c r="P41" s="17" t="s">
        <v>327</v>
      </c>
    </row>
    <row r="42" spans="1:16" ht="70.2" customHeight="1" x14ac:dyDescent="0.3">
      <c r="A42" s="16">
        <v>1437</v>
      </c>
      <c r="B42" s="16">
        <v>47</v>
      </c>
      <c r="C42" s="17" t="s">
        <v>18</v>
      </c>
      <c r="D42" s="17" t="s">
        <v>407</v>
      </c>
      <c r="E42" s="17" t="s">
        <v>7</v>
      </c>
      <c r="F42" s="17" t="s">
        <v>16</v>
      </c>
      <c r="G42" s="16" t="s">
        <v>9</v>
      </c>
      <c r="H42" s="16" t="s">
        <v>9</v>
      </c>
      <c r="I42" s="19" t="s">
        <v>10</v>
      </c>
      <c r="J42" s="16" t="s">
        <v>9</v>
      </c>
      <c r="K42" s="16" t="s">
        <v>9</v>
      </c>
      <c r="M42" s="25" t="s">
        <v>524</v>
      </c>
      <c r="N42" s="16" t="s">
        <v>85</v>
      </c>
      <c r="O42" s="55" t="s">
        <v>246</v>
      </c>
      <c r="P42" s="17" t="s">
        <v>327</v>
      </c>
    </row>
    <row r="43" spans="1:16" ht="70.2" customHeight="1" x14ac:dyDescent="0.3">
      <c r="A43" s="16">
        <v>1437</v>
      </c>
      <c r="B43" s="16">
        <v>48</v>
      </c>
      <c r="C43" s="17" t="s">
        <v>18</v>
      </c>
      <c r="D43" s="17" t="s">
        <v>407</v>
      </c>
      <c r="E43" s="17" t="s">
        <v>7</v>
      </c>
      <c r="F43" s="17" t="s">
        <v>16</v>
      </c>
      <c r="G43" s="16" t="s">
        <v>9</v>
      </c>
      <c r="H43" s="16" t="s">
        <v>9</v>
      </c>
      <c r="I43" s="16" t="s">
        <v>20</v>
      </c>
      <c r="J43" s="16" t="s">
        <v>9</v>
      </c>
      <c r="K43" s="16" t="s">
        <v>9</v>
      </c>
      <c r="M43" s="25" t="s">
        <v>524</v>
      </c>
      <c r="N43" s="16" t="s">
        <v>85</v>
      </c>
      <c r="O43" s="55" t="s">
        <v>247</v>
      </c>
      <c r="P43" s="17" t="s">
        <v>327</v>
      </c>
    </row>
    <row r="44" spans="1:16" ht="70.2" customHeight="1" x14ac:dyDescent="0.3">
      <c r="A44" s="16">
        <v>1437</v>
      </c>
      <c r="B44" s="16">
        <v>49</v>
      </c>
      <c r="C44" s="17" t="s">
        <v>18</v>
      </c>
      <c r="D44" s="17" t="s">
        <v>407</v>
      </c>
      <c r="E44" s="17" t="s">
        <v>7</v>
      </c>
      <c r="F44" s="17" t="s">
        <v>16</v>
      </c>
      <c r="G44" s="16" t="s">
        <v>9</v>
      </c>
      <c r="H44" s="16" t="s">
        <v>9</v>
      </c>
      <c r="I44" s="19" t="s">
        <v>12</v>
      </c>
      <c r="J44" s="16" t="s">
        <v>9</v>
      </c>
      <c r="K44" s="16" t="s">
        <v>9</v>
      </c>
      <c r="M44" s="25" t="s">
        <v>524</v>
      </c>
      <c r="N44" s="16" t="s">
        <v>85</v>
      </c>
      <c r="O44" s="55" t="s">
        <v>248</v>
      </c>
      <c r="P44" s="17" t="s">
        <v>327</v>
      </c>
    </row>
    <row r="45" spans="1:16" ht="70.2" customHeight="1" x14ac:dyDescent="0.3">
      <c r="A45" s="16">
        <v>1437</v>
      </c>
      <c r="B45" s="16">
        <v>50</v>
      </c>
      <c r="C45" s="17" t="s">
        <v>18</v>
      </c>
      <c r="D45" s="17" t="s">
        <v>407</v>
      </c>
      <c r="E45" s="17" t="s">
        <v>7</v>
      </c>
      <c r="F45" s="17" t="s">
        <v>16</v>
      </c>
      <c r="G45" s="16" t="s">
        <v>9</v>
      </c>
      <c r="H45" s="16" t="s">
        <v>9</v>
      </c>
      <c r="I45" s="16" t="s">
        <v>20</v>
      </c>
      <c r="J45" s="16" t="s">
        <v>9</v>
      </c>
      <c r="K45" s="16" t="s">
        <v>9</v>
      </c>
      <c r="M45" s="25" t="s">
        <v>524</v>
      </c>
      <c r="N45" s="16" t="s">
        <v>85</v>
      </c>
      <c r="O45" s="55" t="s">
        <v>249</v>
      </c>
      <c r="P45" s="17" t="s">
        <v>327</v>
      </c>
    </row>
    <row r="46" spans="1:16" ht="70.2" customHeight="1" x14ac:dyDescent="0.3">
      <c r="A46" s="16">
        <v>1437</v>
      </c>
      <c r="B46" s="16">
        <v>51</v>
      </c>
      <c r="C46" s="17" t="s">
        <v>18</v>
      </c>
      <c r="D46" s="17" t="s">
        <v>407</v>
      </c>
      <c r="E46" s="17" t="s">
        <v>7</v>
      </c>
      <c r="F46" s="17" t="s">
        <v>16</v>
      </c>
      <c r="G46" s="16" t="s">
        <v>9</v>
      </c>
      <c r="H46" s="16" t="s">
        <v>9</v>
      </c>
      <c r="I46" s="16" t="s">
        <v>12</v>
      </c>
      <c r="J46" s="16" t="s">
        <v>9</v>
      </c>
      <c r="K46" s="16" t="s">
        <v>9</v>
      </c>
      <c r="M46" s="25" t="s">
        <v>524</v>
      </c>
      <c r="N46" s="16" t="s">
        <v>85</v>
      </c>
      <c r="O46" s="55" t="s">
        <v>250</v>
      </c>
      <c r="P46" s="17" t="s">
        <v>327</v>
      </c>
    </row>
    <row r="47" spans="1:16" ht="70.2" customHeight="1" x14ac:dyDescent="0.3">
      <c r="A47" s="16">
        <v>1437</v>
      </c>
      <c r="B47" s="16">
        <v>52</v>
      </c>
      <c r="C47" s="17" t="s">
        <v>18</v>
      </c>
      <c r="D47" s="17" t="s">
        <v>407</v>
      </c>
      <c r="E47" s="17" t="s">
        <v>7</v>
      </c>
      <c r="F47" s="17" t="s">
        <v>16</v>
      </c>
      <c r="G47" s="16" t="s">
        <v>9</v>
      </c>
      <c r="H47" s="16" t="s">
        <v>9</v>
      </c>
      <c r="I47" s="19" t="s">
        <v>0</v>
      </c>
      <c r="J47" s="16" t="s">
        <v>9</v>
      </c>
      <c r="K47" s="16" t="s">
        <v>9</v>
      </c>
      <c r="M47" s="25" t="s">
        <v>524</v>
      </c>
      <c r="N47" s="16" t="s">
        <v>85</v>
      </c>
      <c r="O47" s="55" t="s">
        <v>251</v>
      </c>
      <c r="P47" s="17" t="s">
        <v>327</v>
      </c>
    </row>
    <row r="48" spans="1:16" ht="70.2" customHeight="1" x14ac:dyDescent="0.3">
      <c r="A48" s="16">
        <v>1437</v>
      </c>
      <c r="B48" s="16">
        <v>53</v>
      </c>
      <c r="C48" s="17" t="s">
        <v>18</v>
      </c>
      <c r="D48" s="17" t="s">
        <v>407</v>
      </c>
      <c r="E48" s="17" t="s">
        <v>7</v>
      </c>
      <c r="F48" s="17" t="s">
        <v>16</v>
      </c>
      <c r="G48" s="16" t="s">
        <v>9</v>
      </c>
      <c r="H48" s="16" t="s">
        <v>9</v>
      </c>
      <c r="I48" s="19" t="s">
        <v>12</v>
      </c>
      <c r="J48" s="16" t="s">
        <v>9</v>
      </c>
      <c r="K48" s="16" t="s">
        <v>9</v>
      </c>
      <c r="M48" s="25" t="s">
        <v>524</v>
      </c>
      <c r="N48" s="16" t="s">
        <v>85</v>
      </c>
      <c r="O48" s="55" t="s">
        <v>252</v>
      </c>
      <c r="P48" s="17" t="s">
        <v>327</v>
      </c>
    </row>
    <row r="49" spans="1:16" ht="70.2" customHeight="1" x14ac:dyDescent="0.3">
      <c r="A49" s="8">
        <v>1448</v>
      </c>
      <c r="B49" s="8">
        <v>435</v>
      </c>
      <c r="C49" s="1" t="s">
        <v>6</v>
      </c>
      <c r="D49" s="6" t="s">
        <v>406</v>
      </c>
      <c r="E49" s="1" t="s">
        <v>42</v>
      </c>
      <c r="F49" s="6" t="s">
        <v>8</v>
      </c>
      <c r="G49" s="1" t="s">
        <v>17</v>
      </c>
      <c r="H49" s="1" t="s">
        <v>9</v>
      </c>
      <c r="I49" s="15" t="s">
        <v>20</v>
      </c>
      <c r="J49" s="15" t="s">
        <v>404</v>
      </c>
      <c r="K49" s="15" t="s">
        <v>404</v>
      </c>
      <c r="M49" s="10" t="s">
        <v>409</v>
      </c>
      <c r="N49" s="8" t="s">
        <v>324</v>
      </c>
      <c r="O49" s="54" t="s">
        <v>253</v>
      </c>
      <c r="P49" s="6" t="s">
        <v>328</v>
      </c>
    </row>
    <row r="50" spans="1:16" ht="66.75" customHeight="1" x14ac:dyDescent="0.3">
      <c r="A50" s="16">
        <v>1448</v>
      </c>
      <c r="B50" s="16">
        <v>435</v>
      </c>
      <c r="C50" s="17" t="s">
        <v>18</v>
      </c>
      <c r="D50" s="17" t="s">
        <v>406</v>
      </c>
      <c r="E50" s="17" t="s">
        <v>42</v>
      </c>
      <c r="F50" s="17" t="s">
        <v>8</v>
      </c>
      <c r="G50" s="17" t="s">
        <v>17</v>
      </c>
      <c r="H50" s="16" t="s">
        <v>9</v>
      </c>
      <c r="I50" s="19" t="s">
        <v>12</v>
      </c>
      <c r="J50" s="19" t="s">
        <v>404</v>
      </c>
      <c r="K50" s="19" t="s">
        <v>404</v>
      </c>
      <c r="M50" s="21" t="s">
        <v>410</v>
      </c>
      <c r="N50" s="16" t="s">
        <v>324</v>
      </c>
      <c r="O50" s="55" t="s">
        <v>253</v>
      </c>
      <c r="P50" s="17" t="s">
        <v>328</v>
      </c>
    </row>
    <row r="51" spans="1:16" ht="100.5" customHeight="1" x14ac:dyDescent="0.3">
      <c r="A51" s="8">
        <v>1449</v>
      </c>
      <c r="B51" s="8">
        <v>452</v>
      </c>
      <c r="C51" s="1" t="s">
        <v>6</v>
      </c>
      <c r="D51" s="6" t="s">
        <v>406</v>
      </c>
      <c r="E51" s="1" t="s">
        <v>42</v>
      </c>
      <c r="F51" s="6" t="s">
        <v>8</v>
      </c>
      <c r="G51" s="1" t="s">
        <v>17</v>
      </c>
      <c r="H51" s="1" t="s">
        <v>9</v>
      </c>
      <c r="I51" s="15" t="s">
        <v>0</v>
      </c>
      <c r="J51" s="15" t="s">
        <v>404</v>
      </c>
      <c r="K51" s="15" t="s">
        <v>404</v>
      </c>
      <c r="M51" s="40" t="s">
        <v>525</v>
      </c>
      <c r="N51" s="8" t="s">
        <v>43</v>
      </c>
      <c r="O51" s="54" t="s">
        <v>254</v>
      </c>
      <c r="P51" s="6" t="s">
        <v>329</v>
      </c>
    </row>
    <row r="52" spans="1:16" ht="107.25" customHeight="1" x14ac:dyDescent="0.3">
      <c r="A52" s="16">
        <v>1449</v>
      </c>
      <c r="B52" s="16">
        <v>452</v>
      </c>
      <c r="C52" s="17" t="s">
        <v>18</v>
      </c>
      <c r="D52" s="17" t="s">
        <v>406</v>
      </c>
      <c r="E52" s="17" t="s">
        <v>42</v>
      </c>
      <c r="F52" s="17" t="s">
        <v>8</v>
      </c>
      <c r="G52" s="17" t="s">
        <v>17</v>
      </c>
      <c r="H52" s="16" t="s">
        <v>9</v>
      </c>
      <c r="I52" s="19" t="s">
        <v>400</v>
      </c>
      <c r="J52" s="19" t="s">
        <v>388</v>
      </c>
      <c r="K52" s="19" t="s">
        <v>388</v>
      </c>
      <c r="M52" s="21" t="s">
        <v>526</v>
      </c>
      <c r="N52" s="16" t="s">
        <v>43</v>
      </c>
      <c r="O52" s="55" t="s">
        <v>255</v>
      </c>
      <c r="P52" s="17" t="s">
        <v>329</v>
      </c>
    </row>
    <row r="53" spans="1:16" ht="137.25" customHeight="1" x14ac:dyDescent="0.3">
      <c r="A53" s="8">
        <v>1449</v>
      </c>
      <c r="B53" s="8">
        <v>453</v>
      </c>
      <c r="C53" s="1" t="s">
        <v>6</v>
      </c>
      <c r="D53" s="6" t="s">
        <v>406</v>
      </c>
      <c r="E53" s="1" t="s">
        <v>42</v>
      </c>
      <c r="F53" s="6" t="s">
        <v>8</v>
      </c>
      <c r="G53" s="1" t="s">
        <v>17</v>
      </c>
      <c r="H53" s="1" t="s">
        <v>9</v>
      </c>
      <c r="I53" s="15" t="s">
        <v>12</v>
      </c>
      <c r="J53" s="15" t="s">
        <v>404</v>
      </c>
      <c r="K53" s="15" t="s">
        <v>404</v>
      </c>
      <c r="M53" s="10" t="s">
        <v>527</v>
      </c>
      <c r="N53" s="8" t="s">
        <v>43</v>
      </c>
      <c r="O53" s="55" t="s">
        <v>254</v>
      </c>
      <c r="P53" s="17" t="s">
        <v>329</v>
      </c>
    </row>
    <row r="54" spans="1:16" ht="136.5" customHeight="1" x14ac:dyDescent="0.3">
      <c r="A54" s="16">
        <v>1449</v>
      </c>
      <c r="B54" s="16">
        <v>453</v>
      </c>
      <c r="C54" s="17" t="s">
        <v>18</v>
      </c>
      <c r="D54" s="17" t="s">
        <v>406</v>
      </c>
      <c r="E54" s="17" t="s">
        <v>42</v>
      </c>
      <c r="F54" s="17" t="s">
        <v>8</v>
      </c>
      <c r="G54" s="17" t="s">
        <v>17</v>
      </c>
      <c r="H54" s="19" t="s">
        <v>9</v>
      </c>
      <c r="I54" s="19" t="s">
        <v>113</v>
      </c>
      <c r="J54" s="19" t="s">
        <v>388</v>
      </c>
      <c r="K54" s="19" t="s">
        <v>388</v>
      </c>
      <c r="M54" s="21" t="s">
        <v>528</v>
      </c>
      <c r="N54" s="16" t="s">
        <v>43</v>
      </c>
      <c r="O54" s="55" t="s">
        <v>255</v>
      </c>
      <c r="P54" s="17" t="s">
        <v>329</v>
      </c>
    </row>
    <row r="55" spans="1:16" ht="172.5" customHeight="1" x14ac:dyDescent="0.3">
      <c r="A55" s="16">
        <v>1451</v>
      </c>
      <c r="B55" s="16">
        <v>454</v>
      </c>
      <c r="C55" s="17" t="s">
        <v>18</v>
      </c>
      <c r="D55" s="17" t="s">
        <v>407</v>
      </c>
      <c r="E55" s="17" t="s">
        <v>42</v>
      </c>
      <c r="F55" s="17" t="s">
        <v>8</v>
      </c>
      <c r="G55" s="17" t="s">
        <v>17</v>
      </c>
      <c r="H55" s="19" t="s">
        <v>9</v>
      </c>
      <c r="I55" s="19" t="s">
        <v>402</v>
      </c>
      <c r="J55" s="19" t="s">
        <v>404</v>
      </c>
      <c r="K55" s="19" t="s">
        <v>404</v>
      </c>
      <c r="M55" s="21" t="s">
        <v>496</v>
      </c>
      <c r="N55" s="16" t="s">
        <v>86</v>
      </c>
      <c r="O55" s="55" t="s">
        <v>256</v>
      </c>
      <c r="P55" s="16" t="s">
        <v>330</v>
      </c>
    </row>
    <row r="56" spans="1:16" ht="207.6" customHeight="1" x14ac:dyDescent="0.3">
      <c r="A56" s="16">
        <v>1452</v>
      </c>
      <c r="B56" s="16">
        <v>455</v>
      </c>
      <c r="C56" s="17" t="s">
        <v>18</v>
      </c>
      <c r="D56" s="17" t="s">
        <v>407</v>
      </c>
      <c r="E56" s="17" t="s">
        <v>7</v>
      </c>
      <c r="F56" s="16" t="s">
        <v>435</v>
      </c>
      <c r="G56" s="17" t="s">
        <v>17</v>
      </c>
      <c r="H56" s="16" t="s">
        <v>431</v>
      </c>
      <c r="I56" s="19" t="s">
        <v>12</v>
      </c>
      <c r="J56" s="79" t="s">
        <v>512</v>
      </c>
      <c r="K56" s="28" t="s">
        <v>583</v>
      </c>
      <c r="M56" s="21" t="s">
        <v>497</v>
      </c>
      <c r="N56" s="16" t="s">
        <v>86</v>
      </c>
      <c r="O56" s="55" t="s">
        <v>257</v>
      </c>
      <c r="P56" s="17" t="s">
        <v>331</v>
      </c>
    </row>
    <row r="57" spans="1:16" ht="57" customHeight="1" x14ac:dyDescent="0.3">
      <c r="A57" s="16">
        <v>1452</v>
      </c>
      <c r="B57" s="16">
        <v>456</v>
      </c>
      <c r="C57" s="17" t="s">
        <v>18</v>
      </c>
      <c r="D57" s="17" t="s">
        <v>407</v>
      </c>
      <c r="E57" s="17" t="s">
        <v>42</v>
      </c>
      <c r="F57" s="17" t="s">
        <v>8</v>
      </c>
      <c r="G57" s="17" t="s">
        <v>17</v>
      </c>
      <c r="H57" s="19" t="s">
        <v>9</v>
      </c>
      <c r="I57" s="19" t="s">
        <v>0</v>
      </c>
      <c r="J57" s="19" t="s">
        <v>404</v>
      </c>
      <c r="K57" s="19" t="s">
        <v>404</v>
      </c>
      <c r="M57" s="21" t="s">
        <v>411</v>
      </c>
      <c r="N57" s="16" t="s">
        <v>87</v>
      </c>
      <c r="O57" s="55" t="s">
        <v>258</v>
      </c>
      <c r="P57" s="17" t="s">
        <v>331</v>
      </c>
    </row>
    <row r="58" spans="1:16" ht="66" customHeight="1" x14ac:dyDescent="0.3">
      <c r="A58" s="16">
        <v>1452</v>
      </c>
      <c r="B58" s="16">
        <v>457</v>
      </c>
      <c r="C58" s="17" t="s">
        <v>18</v>
      </c>
      <c r="D58" s="17" t="s">
        <v>407</v>
      </c>
      <c r="E58" s="17" t="s">
        <v>42</v>
      </c>
      <c r="F58" s="17" t="s">
        <v>8</v>
      </c>
      <c r="G58" s="17" t="s">
        <v>17</v>
      </c>
      <c r="H58" s="19" t="s">
        <v>9</v>
      </c>
      <c r="I58" s="19" t="s">
        <v>12</v>
      </c>
      <c r="J58" s="19" t="s">
        <v>404</v>
      </c>
      <c r="K58" s="19" t="s">
        <v>404</v>
      </c>
      <c r="M58" s="21" t="s">
        <v>412</v>
      </c>
      <c r="N58" s="16" t="s">
        <v>87</v>
      </c>
      <c r="O58" s="55" t="s">
        <v>259</v>
      </c>
      <c r="P58" s="17" t="s">
        <v>331</v>
      </c>
    </row>
    <row r="59" spans="1:16" ht="72.75" customHeight="1" x14ac:dyDescent="0.3">
      <c r="A59" s="16">
        <v>1452</v>
      </c>
      <c r="B59" s="16">
        <v>458</v>
      </c>
      <c r="C59" s="17" t="s">
        <v>18</v>
      </c>
      <c r="D59" s="17" t="s">
        <v>407</v>
      </c>
      <c r="E59" s="17" t="s">
        <v>42</v>
      </c>
      <c r="F59" s="17" t="s">
        <v>8</v>
      </c>
      <c r="G59" s="17" t="s">
        <v>17</v>
      </c>
      <c r="H59" s="19" t="s">
        <v>9</v>
      </c>
      <c r="I59" s="19" t="s">
        <v>10</v>
      </c>
      <c r="J59" s="19" t="s">
        <v>404</v>
      </c>
      <c r="K59" s="19" t="s">
        <v>404</v>
      </c>
      <c r="M59" s="21" t="s">
        <v>413</v>
      </c>
      <c r="N59" s="16" t="s">
        <v>87</v>
      </c>
      <c r="O59" s="55" t="s">
        <v>260</v>
      </c>
      <c r="P59" s="17" t="s">
        <v>331</v>
      </c>
    </row>
    <row r="60" spans="1:16" ht="213" customHeight="1" x14ac:dyDescent="0.3">
      <c r="A60" s="16">
        <v>1452</v>
      </c>
      <c r="B60" s="16">
        <v>459</v>
      </c>
      <c r="C60" s="17" t="s">
        <v>18</v>
      </c>
      <c r="D60" s="17" t="s">
        <v>407</v>
      </c>
      <c r="E60" s="17" t="s">
        <v>7</v>
      </c>
      <c r="F60" s="16" t="s">
        <v>434</v>
      </c>
      <c r="G60" s="17" t="s">
        <v>17</v>
      </c>
      <c r="H60" s="16" t="s">
        <v>430</v>
      </c>
      <c r="I60" s="19" t="s">
        <v>12</v>
      </c>
      <c r="J60" s="79" t="s">
        <v>512</v>
      </c>
      <c r="K60" s="28" t="s">
        <v>584</v>
      </c>
      <c r="M60" s="25" t="s">
        <v>498</v>
      </c>
      <c r="N60" s="16" t="s">
        <v>86</v>
      </c>
      <c r="O60" s="55" t="s">
        <v>261</v>
      </c>
      <c r="P60" s="17" t="s">
        <v>331</v>
      </c>
    </row>
    <row r="61" spans="1:16" ht="57" customHeight="1" x14ac:dyDescent="0.3">
      <c r="A61" s="16">
        <v>1452</v>
      </c>
      <c r="B61" s="16">
        <v>460</v>
      </c>
      <c r="C61" s="17" t="s">
        <v>18</v>
      </c>
      <c r="D61" s="17" t="s">
        <v>407</v>
      </c>
      <c r="E61" s="17" t="s">
        <v>42</v>
      </c>
      <c r="F61" s="17" t="s">
        <v>8</v>
      </c>
      <c r="G61" s="17" t="s">
        <v>17</v>
      </c>
      <c r="H61" s="19" t="s">
        <v>9</v>
      </c>
      <c r="I61" s="19" t="s">
        <v>401</v>
      </c>
      <c r="J61" s="19" t="s">
        <v>404</v>
      </c>
      <c r="K61" s="19" t="s">
        <v>404</v>
      </c>
      <c r="M61" s="21" t="s">
        <v>414</v>
      </c>
      <c r="N61" s="16" t="s">
        <v>87</v>
      </c>
      <c r="O61" s="55" t="s">
        <v>262</v>
      </c>
      <c r="P61" s="17" t="s">
        <v>331</v>
      </c>
    </row>
    <row r="62" spans="1:16" ht="54.75" customHeight="1" x14ac:dyDescent="0.3">
      <c r="A62" s="16">
        <v>1452</v>
      </c>
      <c r="B62" s="16">
        <v>461</v>
      </c>
      <c r="C62" s="17" t="s">
        <v>18</v>
      </c>
      <c r="D62" s="17" t="s">
        <v>407</v>
      </c>
      <c r="E62" s="17" t="s">
        <v>42</v>
      </c>
      <c r="F62" s="17" t="s">
        <v>8</v>
      </c>
      <c r="G62" s="17" t="s">
        <v>17</v>
      </c>
      <c r="H62" s="19" t="s">
        <v>9</v>
      </c>
      <c r="I62" s="19" t="s">
        <v>403</v>
      </c>
      <c r="J62" s="19" t="s">
        <v>404</v>
      </c>
      <c r="K62" s="19" t="s">
        <v>404</v>
      </c>
      <c r="M62" s="21" t="s">
        <v>415</v>
      </c>
      <c r="N62" s="16" t="s">
        <v>87</v>
      </c>
      <c r="O62" s="55" t="s">
        <v>263</v>
      </c>
      <c r="P62" s="17" t="s">
        <v>331</v>
      </c>
    </row>
    <row r="63" spans="1:16" ht="69" customHeight="1" x14ac:dyDescent="0.3">
      <c r="A63" s="16">
        <v>1452</v>
      </c>
      <c r="B63" s="16">
        <v>462</v>
      </c>
      <c r="C63" s="17" t="s">
        <v>18</v>
      </c>
      <c r="D63" s="17" t="s">
        <v>407</v>
      </c>
      <c r="E63" s="17" t="s">
        <v>42</v>
      </c>
      <c r="F63" s="17" t="s">
        <v>8</v>
      </c>
      <c r="G63" s="17" t="s">
        <v>17</v>
      </c>
      <c r="H63" s="19" t="s">
        <v>9</v>
      </c>
      <c r="I63" s="19" t="s">
        <v>401</v>
      </c>
      <c r="J63" s="19" t="s">
        <v>404</v>
      </c>
      <c r="K63" s="19" t="s">
        <v>404</v>
      </c>
      <c r="M63" s="21" t="s">
        <v>416</v>
      </c>
      <c r="N63" s="16" t="s">
        <v>87</v>
      </c>
      <c r="O63" s="55" t="s">
        <v>264</v>
      </c>
      <c r="P63" s="17" t="s">
        <v>331</v>
      </c>
    </row>
    <row r="64" spans="1:16" ht="111.75" customHeight="1" x14ac:dyDescent="0.3">
      <c r="A64" s="16">
        <v>1454</v>
      </c>
      <c r="B64" s="16">
        <v>464</v>
      </c>
      <c r="C64" s="17" t="s">
        <v>18</v>
      </c>
      <c r="D64" s="17" t="s">
        <v>407</v>
      </c>
      <c r="E64" s="17" t="s">
        <v>7</v>
      </c>
      <c r="F64" s="16" t="s">
        <v>114</v>
      </c>
      <c r="G64" s="16" t="s">
        <v>45</v>
      </c>
      <c r="H64" s="17" t="s">
        <v>46</v>
      </c>
      <c r="I64" s="19" t="s">
        <v>47</v>
      </c>
      <c r="J64" s="79" t="s">
        <v>512</v>
      </c>
      <c r="K64" s="28" t="s">
        <v>397</v>
      </c>
      <c r="M64" s="29" t="s">
        <v>393</v>
      </c>
      <c r="N64" s="16" t="s">
        <v>25</v>
      </c>
      <c r="O64" s="55" t="s">
        <v>265</v>
      </c>
      <c r="P64" s="17" t="s">
        <v>332</v>
      </c>
    </row>
    <row r="65" spans="1:16" ht="121.95" customHeight="1" x14ac:dyDescent="0.3">
      <c r="A65" s="8">
        <v>1455</v>
      </c>
      <c r="B65" s="8">
        <v>465</v>
      </c>
      <c r="C65" s="1" t="s">
        <v>6</v>
      </c>
      <c r="D65" s="6" t="s">
        <v>406</v>
      </c>
      <c r="E65" s="1" t="s">
        <v>7</v>
      </c>
      <c r="F65" s="1" t="s">
        <v>97</v>
      </c>
      <c r="G65" s="8" t="s">
        <v>98</v>
      </c>
      <c r="H65" s="23" t="s">
        <v>128</v>
      </c>
      <c r="I65" s="15" t="s">
        <v>12</v>
      </c>
      <c r="J65" s="77" t="s">
        <v>512</v>
      </c>
      <c r="K65" s="12" t="s">
        <v>398</v>
      </c>
      <c r="M65" s="10" t="s">
        <v>429</v>
      </c>
      <c r="N65" s="8" t="s">
        <v>25</v>
      </c>
      <c r="O65" s="54" t="s">
        <v>266</v>
      </c>
      <c r="P65" s="6" t="s">
        <v>333</v>
      </c>
    </row>
    <row r="66" spans="1:16" ht="162.6" customHeight="1" x14ac:dyDescent="0.3">
      <c r="A66" s="16">
        <v>1455</v>
      </c>
      <c r="B66" s="16">
        <v>465</v>
      </c>
      <c r="C66" s="17" t="s">
        <v>18</v>
      </c>
      <c r="D66" s="17" t="s">
        <v>406</v>
      </c>
      <c r="E66" s="17" t="s">
        <v>7</v>
      </c>
      <c r="F66" s="27" t="s">
        <v>97</v>
      </c>
      <c r="G66" s="16" t="s">
        <v>98</v>
      </c>
      <c r="H66" s="32" t="s">
        <v>48</v>
      </c>
      <c r="I66" s="19" t="s">
        <v>10</v>
      </c>
      <c r="J66" s="79" t="s">
        <v>512</v>
      </c>
      <c r="K66" s="28" t="s">
        <v>399</v>
      </c>
      <c r="M66" s="21" t="s">
        <v>499</v>
      </c>
      <c r="N66" s="16" t="s">
        <v>25</v>
      </c>
      <c r="O66" s="55" t="s">
        <v>266</v>
      </c>
      <c r="P66" s="17" t="s">
        <v>333</v>
      </c>
    </row>
    <row r="67" spans="1:16" ht="124.95" customHeight="1" x14ac:dyDescent="0.3">
      <c r="A67" s="8">
        <v>1456</v>
      </c>
      <c r="B67" s="8">
        <v>466</v>
      </c>
      <c r="C67" s="1" t="s">
        <v>6</v>
      </c>
      <c r="D67" s="6" t="s">
        <v>406</v>
      </c>
      <c r="E67" s="1" t="s">
        <v>7</v>
      </c>
      <c r="F67" s="8" t="s">
        <v>529</v>
      </c>
      <c r="G67" s="1"/>
      <c r="H67" s="23" t="s">
        <v>46</v>
      </c>
      <c r="I67" s="31" t="s">
        <v>49</v>
      </c>
      <c r="J67" s="77" t="s">
        <v>512</v>
      </c>
      <c r="K67" s="26" t="s">
        <v>585</v>
      </c>
      <c r="M67" s="10" t="s">
        <v>394</v>
      </c>
      <c r="N67" s="8" t="s">
        <v>88</v>
      </c>
      <c r="O67" s="54" t="s">
        <v>267</v>
      </c>
      <c r="P67" s="6" t="s">
        <v>334</v>
      </c>
    </row>
    <row r="68" spans="1:16" ht="156" x14ac:dyDescent="0.3">
      <c r="A68" s="16">
        <v>1456</v>
      </c>
      <c r="B68" s="16">
        <v>466</v>
      </c>
      <c r="C68" s="17" t="s">
        <v>18</v>
      </c>
      <c r="D68" s="17" t="s">
        <v>406</v>
      </c>
      <c r="E68" s="17" t="s">
        <v>7</v>
      </c>
      <c r="F68" s="16" t="s">
        <v>529</v>
      </c>
      <c r="G68" s="17"/>
      <c r="H68" s="32" t="s">
        <v>50</v>
      </c>
      <c r="I68" s="33" t="s">
        <v>49</v>
      </c>
      <c r="J68" s="79" t="s">
        <v>512</v>
      </c>
      <c r="K68" s="20" t="s">
        <v>586</v>
      </c>
      <c r="M68" s="21" t="s">
        <v>500</v>
      </c>
      <c r="N68" s="16" t="s">
        <v>88</v>
      </c>
      <c r="O68" s="55" t="s">
        <v>267</v>
      </c>
      <c r="P68" s="17" t="s">
        <v>334</v>
      </c>
    </row>
    <row r="69" spans="1:16" ht="164.4" customHeight="1" x14ac:dyDescent="0.3">
      <c r="A69" s="8">
        <v>1456</v>
      </c>
      <c r="B69" s="8">
        <v>467</v>
      </c>
      <c r="C69" s="1" t="s">
        <v>6</v>
      </c>
      <c r="D69" s="6" t="s">
        <v>406</v>
      </c>
      <c r="E69" s="1" t="s">
        <v>7</v>
      </c>
      <c r="F69" s="8" t="s">
        <v>529</v>
      </c>
      <c r="G69" s="1"/>
      <c r="H69" s="23" t="s">
        <v>46</v>
      </c>
      <c r="I69" s="31" t="s">
        <v>49</v>
      </c>
      <c r="J69" s="77" t="s">
        <v>512</v>
      </c>
      <c r="K69" s="26" t="s">
        <v>585</v>
      </c>
      <c r="M69" s="10" t="s">
        <v>501</v>
      </c>
      <c r="N69" s="8" t="s">
        <v>88</v>
      </c>
      <c r="O69" s="54" t="s">
        <v>268</v>
      </c>
      <c r="P69" s="6" t="s">
        <v>334</v>
      </c>
    </row>
    <row r="70" spans="1:16" ht="156" x14ac:dyDescent="0.3">
      <c r="A70" s="16">
        <v>1456</v>
      </c>
      <c r="B70" s="16">
        <v>467</v>
      </c>
      <c r="C70" s="17" t="s">
        <v>18</v>
      </c>
      <c r="D70" s="17" t="s">
        <v>406</v>
      </c>
      <c r="E70" s="17" t="s">
        <v>7</v>
      </c>
      <c r="F70" s="16" t="s">
        <v>530</v>
      </c>
      <c r="G70" s="17"/>
      <c r="H70" s="32" t="s">
        <v>50</v>
      </c>
      <c r="I70" s="33" t="s">
        <v>49</v>
      </c>
      <c r="J70" s="79" t="s">
        <v>512</v>
      </c>
      <c r="K70" s="20" t="s">
        <v>586</v>
      </c>
      <c r="M70" s="21" t="s">
        <v>502</v>
      </c>
      <c r="N70" s="16" t="s">
        <v>88</v>
      </c>
      <c r="O70" s="55" t="s">
        <v>268</v>
      </c>
      <c r="P70" s="17" t="s">
        <v>334</v>
      </c>
    </row>
    <row r="71" spans="1:16" ht="179.4" customHeight="1" x14ac:dyDescent="0.3">
      <c r="A71" s="8">
        <v>1456</v>
      </c>
      <c r="B71" s="8">
        <v>468</v>
      </c>
      <c r="C71" s="1" t="s">
        <v>6</v>
      </c>
      <c r="D71" s="6" t="s">
        <v>406</v>
      </c>
      <c r="E71" s="1" t="s">
        <v>7</v>
      </c>
      <c r="F71" s="8" t="s">
        <v>530</v>
      </c>
      <c r="G71" s="1"/>
      <c r="H71" s="23" t="s">
        <v>46</v>
      </c>
      <c r="I71" s="31" t="s">
        <v>49</v>
      </c>
      <c r="J71" s="77" t="s">
        <v>512</v>
      </c>
      <c r="K71" s="26" t="s">
        <v>586</v>
      </c>
      <c r="M71" s="10" t="s">
        <v>503</v>
      </c>
      <c r="N71" s="8" t="s">
        <v>88</v>
      </c>
      <c r="O71" s="54" t="s">
        <v>269</v>
      </c>
      <c r="P71" s="6" t="s">
        <v>334</v>
      </c>
    </row>
    <row r="72" spans="1:16" ht="156" x14ac:dyDescent="0.3">
      <c r="A72" s="45">
        <v>1456</v>
      </c>
      <c r="B72" s="45">
        <v>468</v>
      </c>
      <c r="C72" s="17" t="s">
        <v>18</v>
      </c>
      <c r="D72" s="17" t="s">
        <v>406</v>
      </c>
      <c r="E72" s="17" t="s">
        <v>7</v>
      </c>
      <c r="F72" s="16" t="s">
        <v>530</v>
      </c>
      <c r="G72" s="17"/>
      <c r="H72" s="32" t="s">
        <v>50</v>
      </c>
      <c r="I72" s="33" t="s">
        <v>49</v>
      </c>
      <c r="J72" s="79" t="s">
        <v>512</v>
      </c>
      <c r="K72" s="20" t="s">
        <v>586</v>
      </c>
      <c r="M72" s="21" t="s">
        <v>504</v>
      </c>
      <c r="N72" s="16" t="s">
        <v>88</v>
      </c>
      <c r="O72" s="55" t="s">
        <v>269</v>
      </c>
      <c r="P72" s="17" t="s">
        <v>334</v>
      </c>
    </row>
    <row r="73" spans="1:16" ht="87" customHeight="1" x14ac:dyDescent="0.3">
      <c r="A73" s="16">
        <v>1456</v>
      </c>
      <c r="B73" s="16">
        <v>469</v>
      </c>
      <c r="C73" s="17" t="s">
        <v>18</v>
      </c>
      <c r="D73" s="17" t="s">
        <v>407</v>
      </c>
      <c r="E73" s="17" t="s">
        <v>42</v>
      </c>
      <c r="F73" s="17" t="s">
        <v>8</v>
      </c>
      <c r="G73" s="17" t="s">
        <v>17</v>
      </c>
      <c r="H73" s="17" t="s">
        <v>9</v>
      </c>
      <c r="I73" s="19" t="s">
        <v>20</v>
      </c>
      <c r="J73" s="19" t="s">
        <v>404</v>
      </c>
      <c r="K73" s="19" t="s">
        <v>404</v>
      </c>
      <c r="M73" s="21" t="s">
        <v>531</v>
      </c>
      <c r="N73" s="16" t="s">
        <v>88</v>
      </c>
      <c r="O73" s="55" t="s">
        <v>270</v>
      </c>
      <c r="P73" s="17" t="s">
        <v>334</v>
      </c>
    </row>
    <row r="74" spans="1:16" ht="81" customHeight="1" x14ac:dyDescent="0.3">
      <c r="A74" s="8">
        <v>1457</v>
      </c>
      <c r="B74" s="8">
        <v>470</v>
      </c>
      <c r="C74" s="1" t="s">
        <v>6</v>
      </c>
      <c r="D74" s="6" t="s">
        <v>406</v>
      </c>
      <c r="E74" s="1" t="s">
        <v>42</v>
      </c>
      <c r="F74" s="6" t="s">
        <v>8</v>
      </c>
      <c r="G74" s="8" t="s">
        <v>100</v>
      </c>
      <c r="H74" s="1" t="s">
        <v>9</v>
      </c>
      <c r="I74" s="15" t="s">
        <v>0</v>
      </c>
      <c r="J74" s="15" t="s">
        <v>404</v>
      </c>
      <c r="K74" s="15" t="s">
        <v>404</v>
      </c>
      <c r="M74" s="10" t="s">
        <v>417</v>
      </c>
      <c r="N74" s="8" t="s">
        <v>89</v>
      </c>
      <c r="O74" s="54" t="s">
        <v>271</v>
      </c>
      <c r="P74" s="6" t="s">
        <v>335</v>
      </c>
    </row>
    <row r="75" spans="1:16" ht="74.25" customHeight="1" x14ac:dyDescent="0.3">
      <c r="A75" s="16">
        <v>1457</v>
      </c>
      <c r="B75" s="16">
        <v>470</v>
      </c>
      <c r="C75" s="17" t="s">
        <v>18</v>
      </c>
      <c r="D75" s="17" t="s">
        <v>406</v>
      </c>
      <c r="E75" s="17" t="s">
        <v>42</v>
      </c>
      <c r="F75" s="17" t="s">
        <v>8</v>
      </c>
      <c r="G75" s="16" t="s">
        <v>100</v>
      </c>
      <c r="H75" s="17" t="s">
        <v>9</v>
      </c>
      <c r="I75" s="19" t="s">
        <v>0</v>
      </c>
      <c r="J75" s="19" t="s">
        <v>404</v>
      </c>
      <c r="K75" s="19" t="s">
        <v>404</v>
      </c>
      <c r="M75" s="21" t="s">
        <v>418</v>
      </c>
      <c r="N75" s="16" t="s">
        <v>90</v>
      </c>
      <c r="O75" s="55" t="s">
        <v>272</v>
      </c>
      <c r="P75" s="17" t="s">
        <v>335</v>
      </c>
    </row>
    <row r="76" spans="1:16" ht="65.25" customHeight="1" x14ac:dyDescent="0.3">
      <c r="A76" s="8">
        <v>1457</v>
      </c>
      <c r="B76" s="8">
        <v>471</v>
      </c>
      <c r="C76" s="1" t="s">
        <v>6</v>
      </c>
      <c r="D76" s="6" t="s">
        <v>406</v>
      </c>
      <c r="E76" s="1" t="s">
        <v>42</v>
      </c>
      <c r="F76" s="6" t="s">
        <v>8</v>
      </c>
      <c r="G76" s="8" t="s">
        <v>100</v>
      </c>
      <c r="H76" s="1" t="s">
        <v>9</v>
      </c>
      <c r="I76" s="15" t="s">
        <v>49</v>
      </c>
      <c r="J76" s="15" t="s">
        <v>404</v>
      </c>
      <c r="K76" s="15" t="s">
        <v>404</v>
      </c>
      <c r="M76" s="10" t="s">
        <v>419</v>
      </c>
      <c r="N76" s="8" t="s">
        <v>90</v>
      </c>
      <c r="O76" s="55" t="s">
        <v>271</v>
      </c>
      <c r="P76" s="17" t="s">
        <v>335</v>
      </c>
    </row>
    <row r="77" spans="1:16" ht="58.5" customHeight="1" x14ac:dyDescent="0.3">
      <c r="A77" s="16">
        <v>1457</v>
      </c>
      <c r="B77" s="16">
        <v>471</v>
      </c>
      <c r="C77" s="17" t="s">
        <v>18</v>
      </c>
      <c r="D77" s="17" t="s">
        <v>406</v>
      </c>
      <c r="E77" s="17" t="s">
        <v>42</v>
      </c>
      <c r="F77" s="17" t="s">
        <v>8</v>
      </c>
      <c r="G77" s="16" t="s">
        <v>100</v>
      </c>
      <c r="H77" s="17" t="s">
        <v>9</v>
      </c>
      <c r="I77" s="19" t="s">
        <v>12</v>
      </c>
      <c r="J77" s="19" t="s">
        <v>404</v>
      </c>
      <c r="K77" s="19" t="s">
        <v>404</v>
      </c>
      <c r="M77" s="21" t="s">
        <v>420</v>
      </c>
      <c r="N77" s="16" t="s">
        <v>90</v>
      </c>
      <c r="O77" s="55" t="s">
        <v>273</v>
      </c>
      <c r="P77" s="17" t="s">
        <v>335</v>
      </c>
    </row>
    <row r="78" spans="1:16" ht="66.75" customHeight="1" x14ac:dyDescent="0.3">
      <c r="A78" s="8">
        <v>1457</v>
      </c>
      <c r="B78" s="8">
        <v>472</v>
      </c>
      <c r="C78" s="1" t="s">
        <v>6</v>
      </c>
      <c r="D78" s="6" t="s">
        <v>406</v>
      </c>
      <c r="E78" s="1" t="s">
        <v>42</v>
      </c>
      <c r="F78" s="6" t="s">
        <v>8</v>
      </c>
      <c r="G78" s="8" t="s">
        <v>100</v>
      </c>
      <c r="H78" s="1" t="s">
        <v>9</v>
      </c>
      <c r="I78" s="15" t="s">
        <v>12</v>
      </c>
      <c r="J78" s="15" t="s">
        <v>404</v>
      </c>
      <c r="K78" s="15" t="s">
        <v>404</v>
      </c>
      <c r="M78" s="10" t="s">
        <v>421</v>
      </c>
      <c r="N78" s="8" t="s">
        <v>90</v>
      </c>
      <c r="O78" s="54" t="s">
        <v>272</v>
      </c>
      <c r="P78" s="6" t="s">
        <v>335</v>
      </c>
    </row>
    <row r="79" spans="1:16" ht="69" customHeight="1" x14ac:dyDescent="0.3">
      <c r="A79" s="16">
        <v>1457</v>
      </c>
      <c r="B79" s="16">
        <v>472</v>
      </c>
      <c r="C79" s="17" t="s">
        <v>18</v>
      </c>
      <c r="D79" s="17" t="s">
        <v>406</v>
      </c>
      <c r="E79" s="17" t="s">
        <v>42</v>
      </c>
      <c r="F79" s="17" t="s">
        <v>8</v>
      </c>
      <c r="G79" s="16" t="s">
        <v>100</v>
      </c>
      <c r="H79" s="17" t="s">
        <v>9</v>
      </c>
      <c r="I79" s="19" t="s">
        <v>12</v>
      </c>
      <c r="J79" s="19" t="s">
        <v>404</v>
      </c>
      <c r="K79" s="19" t="s">
        <v>404</v>
      </c>
      <c r="M79" s="21" t="s">
        <v>422</v>
      </c>
      <c r="N79" s="16" t="s">
        <v>90</v>
      </c>
      <c r="O79" s="55" t="s">
        <v>273</v>
      </c>
      <c r="P79" s="17" t="s">
        <v>335</v>
      </c>
    </row>
    <row r="80" spans="1:16" ht="183.75" customHeight="1" x14ac:dyDescent="0.3">
      <c r="A80" s="16">
        <v>1466</v>
      </c>
      <c r="B80" s="16">
        <v>431</v>
      </c>
      <c r="C80" s="17" t="s">
        <v>18</v>
      </c>
      <c r="D80" s="17" t="s">
        <v>407</v>
      </c>
      <c r="E80" s="17" t="s">
        <v>7</v>
      </c>
      <c r="F80" s="16" t="s">
        <v>115</v>
      </c>
      <c r="G80" s="16"/>
      <c r="H80" s="16" t="s">
        <v>124</v>
      </c>
      <c r="I80" s="19" t="s">
        <v>12</v>
      </c>
      <c r="J80" s="79" t="s">
        <v>512</v>
      </c>
      <c r="K80" s="20" t="s">
        <v>587</v>
      </c>
      <c r="M80" s="21" t="s">
        <v>505</v>
      </c>
      <c r="N80" s="16" t="s">
        <v>91</v>
      </c>
      <c r="O80" s="55" t="s">
        <v>274</v>
      </c>
      <c r="P80" s="17" t="s">
        <v>336</v>
      </c>
    </row>
    <row r="81" spans="1:16" ht="69" customHeight="1" x14ac:dyDescent="0.3">
      <c r="A81" s="8">
        <v>1473</v>
      </c>
      <c r="B81" s="8">
        <v>266</v>
      </c>
      <c r="C81" s="1" t="s">
        <v>6</v>
      </c>
      <c r="D81" s="6" t="s">
        <v>405</v>
      </c>
      <c r="E81" s="1" t="s">
        <v>7</v>
      </c>
      <c r="F81" s="1" t="s">
        <v>97</v>
      </c>
      <c r="G81" s="8" t="s">
        <v>98</v>
      </c>
      <c r="H81" s="34" t="s">
        <v>129</v>
      </c>
      <c r="I81" s="35" t="s">
        <v>12</v>
      </c>
      <c r="J81" s="14" t="s">
        <v>23</v>
      </c>
      <c r="K81" s="36" t="s">
        <v>23</v>
      </c>
      <c r="M81" s="10" t="s">
        <v>532</v>
      </c>
      <c r="N81" s="8" t="s">
        <v>92</v>
      </c>
      <c r="O81" s="54" t="s">
        <v>275</v>
      </c>
      <c r="P81" s="6" t="s">
        <v>337</v>
      </c>
    </row>
    <row r="82" spans="1:16" ht="57.6" x14ac:dyDescent="0.3">
      <c r="A82" s="8">
        <v>1473</v>
      </c>
      <c r="B82" s="8">
        <v>267</v>
      </c>
      <c r="C82" s="1" t="s">
        <v>6</v>
      </c>
      <c r="D82" s="6" t="s">
        <v>406</v>
      </c>
      <c r="E82" s="1" t="s">
        <v>7</v>
      </c>
      <c r="F82" s="1" t="s">
        <v>97</v>
      </c>
      <c r="G82" s="8" t="s">
        <v>98</v>
      </c>
      <c r="H82" s="34" t="s">
        <v>130</v>
      </c>
      <c r="I82" s="35" t="s">
        <v>12</v>
      </c>
      <c r="J82" s="14" t="s">
        <v>23</v>
      </c>
      <c r="K82" s="36" t="s">
        <v>23</v>
      </c>
      <c r="M82" s="10" t="s">
        <v>533</v>
      </c>
      <c r="N82" s="8" t="s">
        <v>92</v>
      </c>
      <c r="O82" s="54" t="s">
        <v>276</v>
      </c>
      <c r="P82" s="6" t="s">
        <v>337</v>
      </c>
    </row>
    <row r="83" spans="1:16" ht="57.6" x14ac:dyDescent="0.3">
      <c r="A83" s="16">
        <v>1473</v>
      </c>
      <c r="B83" s="16">
        <v>267</v>
      </c>
      <c r="C83" s="17" t="s">
        <v>18</v>
      </c>
      <c r="D83" s="17" t="s">
        <v>406</v>
      </c>
      <c r="E83" s="17" t="s">
        <v>7</v>
      </c>
      <c r="F83" s="17" t="s">
        <v>16</v>
      </c>
      <c r="G83" s="37" t="s">
        <v>9</v>
      </c>
      <c r="H83" s="37" t="s">
        <v>9</v>
      </c>
      <c r="I83" s="37" t="s">
        <v>12</v>
      </c>
      <c r="J83" s="16" t="s">
        <v>9</v>
      </c>
      <c r="K83" s="37" t="s">
        <v>9</v>
      </c>
      <c r="M83" s="21" t="s">
        <v>534</v>
      </c>
      <c r="N83" s="16" t="s">
        <v>92</v>
      </c>
      <c r="O83" s="55" t="s">
        <v>276</v>
      </c>
      <c r="P83" s="17" t="s">
        <v>337</v>
      </c>
    </row>
    <row r="84" spans="1:16" ht="57.6" x14ac:dyDescent="0.3">
      <c r="A84" s="8">
        <v>1473</v>
      </c>
      <c r="B84" s="8">
        <v>268</v>
      </c>
      <c r="C84" s="1" t="s">
        <v>6</v>
      </c>
      <c r="D84" s="6" t="s">
        <v>405</v>
      </c>
      <c r="E84" s="1" t="s">
        <v>7</v>
      </c>
      <c r="F84" s="1" t="s">
        <v>97</v>
      </c>
      <c r="G84" s="8" t="s">
        <v>98</v>
      </c>
      <c r="H84" s="34" t="s">
        <v>131</v>
      </c>
      <c r="I84" s="35" t="s">
        <v>12</v>
      </c>
      <c r="J84" s="14" t="s">
        <v>23</v>
      </c>
      <c r="K84" s="36" t="s">
        <v>23</v>
      </c>
      <c r="M84" s="10" t="s">
        <v>535</v>
      </c>
      <c r="N84" s="8" t="s">
        <v>92</v>
      </c>
      <c r="O84" s="54" t="s">
        <v>277</v>
      </c>
      <c r="P84" s="6" t="s">
        <v>337</v>
      </c>
    </row>
    <row r="85" spans="1:16" ht="57.6" x14ac:dyDescent="0.3">
      <c r="A85" s="8">
        <v>1473</v>
      </c>
      <c r="B85" s="8">
        <v>269</v>
      </c>
      <c r="C85" s="1" t="s">
        <v>6</v>
      </c>
      <c r="D85" s="6" t="s">
        <v>405</v>
      </c>
      <c r="E85" s="1" t="s">
        <v>7</v>
      </c>
      <c r="F85" s="1" t="s">
        <v>97</v>
      </c>
      <c r="G85" s="8" t="s">
        <v>98</v>
      </c>
      <c r="H85" s="34" t="s">
        <v>132</v>
      </c>
      <c r="I85" s="35" t="s">
        <v>12</v>
      </c>
      <c r="J85" s="14" t="s">
        <v>23</v>
      </c>
      <c r="K85" s="36" t="s">
        <v>23</v>
      </c>
      <c r="M85" s="10" t="s">
        <v>536</v>
      </c>
      <c r="N85" s="8" t="s">
        <v>92</v>
      </c>
      <c r="O85" s="54" t="s">
        <v>278</v>
      </c>
      <c r="P85" s="6" t="s">
        <v>337</v>
      </c>
    </row>
    <row r="86" spans="1:16" ht="57.6" x14ac:dyDescent="0.3">
      <c r="A86" s="8">
        <v>1473</v>
      </c>
      <c r="B86" s="8">
        <v>270</v>
      </c>
      <c r="C86" s="1" t="s">
        <v>6</v>
      </c>
      <c r="D86" s="6" t="s">
        <v>406</v>
      </c>
      <c r="E86" s="1" t="s">
        <v>7</v>
      </c>
      <c r="F86" s="1" t="s">
        <v>97</v>
      </c>
      <c r="G86" s="8" t="s">
        <v>98</v>
      </c>
      <c r="H86" s="34" t="s">
        <v>133</v>
      </c>
      <c r="I86" s="35" t="s">
        <v>12</v>
      </c>
      <c r="J86" s="14" t="s">
        <v>23</v>
      </c>
      <c r="K86" s="36" t="s">
        <v>23</v>
      </c>
      <c r="M86" s="10" t="s">
        <v>537</v>
      </c>
      <c r="N86" s="8" t="s">
        <v>92</v>
      </c>
      <c r="O86" s="54" t="s">
        <v>279</v>
      </c>
      <c r="P86" s="6" t="s">
        <v>337</v>
      </c>
    </row>
    <row r="87" spans="1:16" ht="89.25" customHeight="1" x14ac:dyDescent="0.3">
      <c r="A87" s="16">
        <v>1473</v>
      </c>
      <c r="B87" s="16">
        <v>270</v>
      </c>
      <c r="C87" s="17" t="s">
        <v>18</v>
      </c>
      <c r="D87" s="17" t="s">
        <v>406</v>
      </c>
      <c r="E87" s="17" t="s">
        <v>7</v>
      </c>
      <c r="F87" s="17" t="s">
        <v>16</v>
      </c>
      <c r="G87" s="37" t="s">
        <v>9</v>
      </c>
      <c r="H87" s="37" t="s">
        <v>9</v>
      </c>
      <c r="I87" s="37" t="s">
        <v>12</v>
      </c>
      <c r="J87" s="16" t="s">
        <v>9</v>
      </c>
      <c r="K87" s="37" t="s">
        <v>9</v>
      </c>
      <c r="M87" s="21" t="s">
        <v>534</v>
      </c>
      <c r="N87" s="16" t="s">
        <v>92</v>
      </c>
      <c r="O87" s="55" t="s">
        <v>282</v>
      </c>
      <c r="P87" s="17" t="s">
        <v>337</v>
      </c>
    </row>
    <row r="88" spans="1:16" ht="86.25" customHeight="1" x14ac:dyDescent="0.3">
      <c r="A88" s="8">
        <v>1473</v>
      </c>
      <c r="B88" s="8">
        <v>271</v>
      </c>
      <c r="C88" s="1" t="s">
        <v>6</v>
      </c>
      <c r="D88" s="6" t="s">
        <v>406</v>
      </c>
      <c r="E88" s="1" t="s">
        <v>7</v>
      </c>
      <c r="F88" s="1" t="s">
        <v>97</v>
      </c>
      <c r="G88" s="8" t="s">
        <v>98</v>
      </c>
      <c r="H88" s="34" t="s">
        <v>134</v>
      </c>
      <c r="I88" s="36" t="s">
        <v>20</v>
      </c>
      <c r="J88" s="14" t="s">
        <v>23</v>
      </c>
      <c r="K88" s="36" t="s">
        <v>23</v>
      </c>
      <c r="M88" s="10" t="s">
        <v>538</v>
      </c>
      <c r="N88" s="8" t="s">
        <v>92</v>
      </c>
      <c r="O88" s="54" t="s">
        <v>280</v>
      </c>
      <c r="P88" s="6" t="s">
        <v>337</v>
      </c>
    </row>
    <row r="89" spans="1:16" ht="72" x14ac:dyDescent="0.3">
      <c r="A89" s="16">
        <v>1473</v>
      </c>
      <c r="B89" s="16">
        <v>271</v>
      </c>
      <c r="C89" s="17" t="s">
        <v>18</v>
      </c>
      <c r="D89" s="17" t="s">
        <v>406</v>
      </c>
      <c r="E89" s="17" t="s">
        <v>7</v>
      </c>
      <c r="F89" s="17" t="s">
        <v>16</v>
      </c>
      <c r="G89" s="37" t="s">
        <v>9</v>
      </c>
      <c r="H89" s="37" t="s">
        <v>9</v>
      </c>
      <c r="I89" s="37" t="s">
        <v>12</v>
      </c>
      <c r="J89" s="16" t="s">
        <v>9</v>
      </c>
      <c r="K89" s="37" t="s">
        <v>9</v>
      </c>
      <c r="M89" s="21" t="s">
        <v>534</v>
      </c>
      <c r="N89" s="16" t="s">
        <v>92</v>
      </c>
      <c r="O89" s="55" t="s">
        <v>281</v>
      </c>
      <c r="P89" s="17" t="s">
        <v>337</v>
      </c>
    </row>
    <row r="90" spans="1:16" ht="57.6" x14ac:dyDescent="0.3">
      <c r="A90" s="8">
        <v>1473</v>
      </c>
      <c r="B90" s="8">
        <v>272</v>
      </c>
      <c r="C90" s="1" t="s">
        <v>6</v>
      </c>
      <c r="D90" s="6" t="s">
        <v>405</v>
      </c>
      <c r="E90" s="1" t="s">
        <v>7</v>
      </c>
      <c r="F90" s="1" t="s">
        <v>97</v>
      </c>
      <c r="G90" s="8" t="s">
        <v>98</v>
      </c>
      <c r="H90" s="34" t="s">
        <v>135</v>
      </c>
      <c r="I90" s="35" t="s">
        <v>0</v>
      </c>
      <c r="J90" s="14" t="s">
        <v>23</v>
      </c>
      <c r="K90" s="36" t="s">
        <v>23</v>
      </c>
      <c r="M90" s="10" t="s">
        <v>539</v>
      </c>
      <c r="N90" s="8" t="s">
        <v>92</v>
      </c>
      <c r="O90" s="54" t="s">
        <v>283</v>
      </c>
      <c r="P90" s="6" t="s">
        <v>337</v>
      </c>
    </row>
    <row r="91" spans="1:16" ht="57.6" x14ac:dyDescent="0.3">
      <c r="A91" s="8">
        <v>1473</v>
      </c>
      <c r="B91" s="8">
        <v>273</v>
      </c>
      <c r="C91" s="1" t="s">
        <v>6</v>
      </c>
      <c r="D91" s="6" t="s">
        <v>405</v>
      </c>
      <c r="E91" s="1" t="s">
        <v>7</v>
      </c>
      <c r="F91" s="1" t="s">
        <v>97</v>
      </c>
      <c r="G91" s="8" t="s">
        <v>98</v>
      </c>
      <c r="H91" s="34" t="s">
        <v>51</v>
      </c>
      <c r="I91" s="35" t="s">
        <v>12</v>
      </c>
      <c r="J91" s="14" t="s">
        <v>23</v>
      </c>
      <c r="K91" s="36" t="s">
        <v>23</v>
      </c>
      <c r="M91" s="10" t="s">
        <v>540</v>
      </c>
      <c r="N91" s="8" t="s">
        <v>92</v>
      </c>
      <c r="O91" s="54" t="s">
        <v>284</v>
      </c>
      <c r="P91" s="6" t="s">
        <v>337</v>
      </c>
    </row>
    <row r="92" spans="1:16" ht="57.6" x14ac:dyDescent="0.3">
      <c r="A92" s="8">
        <v>1473</v>
      </c>
      <c r="B92" s="8">
        <v>274</v>
      </c>
      <c r="C92" s="1" t="s">
        <v>6</v>
      </c>
      <c r="D92" s="6" t="s">
        <v>405</v>
      </c>
      <c r="E92" s="1" t="s">
        <v>7</v>
      </c>
      <c r="F92" s="1" t="s">
        <v>97</v>
      </c>
      <c r="G92" s="8" t="s">
        <v>98</v>
      </c>
      <c r="H92" s="34" t="s">
        <v>136</v>
      </c>
      <c r="I92" s="36" t="s">
        <v>10</v>
      </c>
      <c r="J92" s="14" t="s">
        <v>23</v>
      </c>
      <c r="K92" s="36" t="s">
        <v>23</v>
      </c>
      <c r="M92" s="10" t="s">
        <v>541</v>
      </c>
      <c r="N92" s="8" t="s">
        <v>92</v>
      </c>
      <c r="O92" s="54" t="s">
        <v>285</v>
      </c>
      <c r="P92" s="6" t="s">
        <v>337</v>
      </c>
    </row>
    <row r="93" spans="1:16" ht="57.6" x14ac:dyDescent="0.3">
      <c r="A93" s="8">
        <v>1473</v>
      </c>
      <c r="B93" s="8">
        <v>275</v>
      </c>
      <c r="C93" s="1" t="s">
        <v>6</v>
      </c>
      <c r="D93" s="6" t="s">
        <v>406</v>
      </c>
      <c r="E93" s="1" t="s">
        <v>7</v>
      </c>
      <c r="F93" s="1" t="s">
        <v>97</v>
      </c>
      <c r="G93" s="8" t="s">
        <v>98</v>
      </c>
      <c r="H93" s="34" t="s">
        <v>137</v>
      </c>
      <c r="I93" s="36" t="s">
        <v>52</v>
      </c>
      <c r="J93" s="14" t="s">
        <v>23</v>
      </c>
      <c r="K93" s="36" t="s">
        <v>23</v>
      </c>
      <c r="M93" s="10" t="s">
        <v>542</v>
      </c>
      <c r="N93" s="8" t="s">
        <v>92</v>
      </c>
      <c r="O93" s="54" t="s">
        <v>286</v>
      </c>
      <c r="P93" s="6" t="s">
        <v>337</v>
      </c>
    </row>
    <row r="94" spans="1:16" ht="57.6" x14ac:dyDescent="0.3">
      <c r="A94" s="16">
        <v>1473</v>
      </c>
      <c r="B94" s="16">
        <v>275</v>
      </c>
      <c r="C94" s="17" t="s">
        <v>18</v>
      </c>
      <c r="D94" s="17" t="s">
        <v>406</v>
      </c>
      <c r="E94" s="17" t="s">
        <v>7</v>
      </c>
      <c r="F94" s="17" t="s">
        <v>16</v>
      </c>
      <c r="G94" s="37" t="s">
        <v>9</v>
      </c>
      <c r="H94" s="37" t="s">
        <v>9</v>
      </c>
      <c r="I94" s="37" t="s">
        <v>12</v>
      </c>
      <c r="J94" s="16" t="s">
        <v>9</v>
      </c>
      <c r="K94" s="37" t="s">
        <v>9</v>
      </c>
      <c r="M94" s="21" t="s">
        <v>543</v>
      </c>
      <c r="N94" s="16" t="s">
        <v>92</v>
      </c>
      <c r="O94" s="55" t="s">
        <v>287</v>
      </c>
      <c r="P94" s="17" t="s">
        <v>337</v>
      </c>
    </row>
    <row r="95" spans="1:16" ht="60" x14ac:dyDescent="0.3">
      <c r="A95" s="8">
        <v>1473</v>
      </c>
      <c r="B95" s="8">
        <v>276</v>
      </c>
      <c r="C95" s="1" t="s">
        <v>6</v>
      </c>
      <c r="D95" s="6" t="s">
        <v>405</v>
      </c>
      <c r="E95" s="1" t="s">
        <v>7</v>
      </c>
      <c r="F95" s="1" t="s">
        <v>97</v>
      </c>
      <c r="G95" s="8" t="s">
        <v>98</v>
      </c>
      <c r="H95" s="34" t="s">
        <v>138</v>
      </c>
      <c r="I95" s="36" t="s">
        <v>20</v>
      </c>
      <c r="J95" s="14" t="s">
        <v>23</v>
      </c>
      <c r="K95" s="36" t="s">
        <v>53</v>
      </c>
      <c r="M95" s="10" t="s">
        <v>544</v>
      </c>
      <c r="N95" s="8" t="s">
        <v>92</v>
      </c>
      <c r="O95" s="54" t="s">
        <v>288</v>
      </c>
      <c r="P95" s="6" t="s">
        <v>337</v>
      </c>
    </row>
    <row r="96" spans="1:16" ht="60" x14ac:dyDescent="0.3">
      <c r="A96" s="8">
        <v>1473</v>
      </c>
      <c r="B96" s="8">
        <v>277</v>
      </c>
      <c r="C96" s="1" t="s">
        <v>6</v>
      </c>
      <c r="D96" s="6" t="s">
        <v>406</v>
      </c>
      <c r="E96" s="1" t="s">
        <v>7</v>
      </c>
      <c r="F96" s="1" t="s">
        <v>97</v>
      </c>
      <c r="G96" s="8" t="s">
        <v>98</v>
      </c>
      <c r="H96" s="34" t="s">
        <v>139</v>
      </c>
      <c r="I96" s="36" t="s">
        <v>20</v>
      </c>
      <c r="J96" s="14" t="s">
        <v>23</v>
      </c>
      <c r="K96" s="36" t="s">
        <v>53</v>
      </c>
      <c r="M96" s="10" t="s">
        <v>545</v>
      </c>
      <c r="N96" s="8" t="s">
        <v>92</v>
      </c>
      <c r="O96" s="54" t="s">
        <v>289</v>
      </c>
      <c r="P96" s="6" t="s">
        <v>337</v>
      </c>
    </row>
    <row r="97" spans="1:16" ht="57.6" x14ac:dyDescent="0.3">
      <c r="A97" s="16">
        <v>1473</v>
      </c>
      <c r="B97" s="16">
        <v>277</v>
      </c>
      <c r="C97" s="17" t="s">
        <v>18</v>
      </c>
      <c r="D97" s="17" t="s">
        <v>406</v>
      </c>
      <c r="E97" s="17" t="s">
        <v>7</v>
      </c>
      <c r="F97" s="17" t="s">
        <v>16</v>
      </c>
      <c r="G97" s="37" t="s">
        <v>9</v>
      </c>
      <c r="H97" s="37" t="s">
        <v>9</v>
      </c>
      <c r="I97" s="37" t="s">
        <v>52</v>
      </c>
      <c r="J97" s="16" t="s">
        <v>9</v>
      </c>
      <c r="K97" s="37" t="s">
        <v>9</v>
      </c>
      <c r="M97" s="21" t="s">
        <v>534</v>
      </c>
      <c r="N97" s="16" t="s">
        <v>92</v>
      </c>
      <c r="O97" s="55" t="s">
        <v>290</v>
      </c>
      <c r="P97" s="17" t="s">
        <v>337</v>
      </c>
    </row>
    <row r="98" spans="1:16" ht="57.6" x14ac:dyDescent="0.3">
      <c r="A98" s="8">
        <v>1473</v>
      </c>
      <c r="B98" s="8">
        <v>278</v>
      </c>
      <c r="C98" s="1" t="s">
        <v>6</v>
      </c>
      <c r="D98" s="6" t="s">
        <v>405</v>
      </c>
      <c r="E98" s="1" t="s">
        <v>7</v>
      </c>
      <c r="F98" s="1" t="s">
        <v>97</v>
      </c>
      <c r="G98" s="8" t="s">
        <v>98</v>
      </c>
      <c r="H98" s="34" t="s">
        <v>140</v>
      </c>
      <c r="I98" s="35" t="s">
        <v>12</v>
      </c>
      <c r="J98" s="14" t="s">
        <v>23</v>
      </c>
      <c r="K98" s="36" t="s">
        <v>23</v>
      </c>
      <c r="M98" s="10" t="s">
        <v>557</v>
      </c>
      <c r="N98" s="8" t="s">
        <v>92</v>
      </c>
      <c r="O98" s="54" t="s">
        <v>291</v>
      </c>
      <c r="P98" s="6" t="s">
        <v>337</v>
      </c>
    </row>
    <row r="99" spans="1:16" ht="57.6" x14ac:dyDescent="0.3">
      <c r="A99" s="8">
        <v>1473</v>
      </c>
      <c r="B99" s="8">
        <v>279</v>
      </c>
      <c r="C99" s="1" t="s">
        <v>6</v>
      </c>
      <c r="D99" s="6" t="s">
        <v>405</v>
      </c>
      <c r="E99" s="1" t="s">
        <v>7</v>
      </c>
      <c r="F99" s="1" t="s">
        <v>97</v>
      </c>
      <c r="G99" s="8" t="s">
        <v>98</v>
      </c>
      <c r="H99" s="34" t="s">
        <v>141</v>
      </c>
      <c r="I99" s="36" t="s">
        <v>20</v>
      </c>
      <c r="J99" s="14" t="s">
        <v>23</v>
      </c>
      <c r="K99" s="36" t="s">
        <v>23</v>
      </c>
      <c r="M99" s="10" t="s">
        <v>558</v>
      </c>
      <c r="N99" s="8" t="s">
        <v>92</v>
      </c>
      <c r="O99" s="54" t="s">
        <v>292</v>
      </c>
      <c r="P99" s="6" t="s">
        <v>337</v>
      </c>
    </row>
    <row r="100" spans="1:16" ht="57.6" x14ac:dyDescent="0.3">
      <c r="A100" s="8">
        <v>1473</v>
      </c>
      <c r="B100" s="8">
        <v>280</v>
      </c>
      <c r="C100" s="1" t="s">
        <v>6</v>
      </c>
      <c r="D100" s="6" t="s">
        <v>405</v>
      </c>
      <c r="E100" s="1" t="s">
        <v>7</v>
      </c>
      <c r="F100" s="1" t="s">
        <v>97</v>
      </c>
      <c r="G100" s="8" t="s">
        <v>98</v>
      </c>
      <c r="H100" s="34" t="s">
        <v>142</v>
      </c>
      <c r="I100" s="35" t="s">
        <v>12</v>
      </c>
      <c r="J100" s="14" t="s">
        <v>23</v>
      </c>
      <c r="K100" s="36" t="s">
        <v>23</v>
      </c>
      <c r="M100" s="10" t="s">
        <v>559</v>
      </c>
      <c r="N100" s="8" t="s">
        <v>92</v>
      </c>
      <c r="O100" s="54" t="s">
        <v>293</v>
      </c>
      <c r="P100" s="6" t="s">
        <v>337</v>
      </c>
    </row>
    <row r="101" spans="1:16" ht="57.6" x14ac:dyDescent="0.3">
      <c r="A101" s="8">
        <v>1473</v>
      </c>
      <c r="B101" s="8">
        <v>281</v>
      </c>
      <c r="C101" s="1" t="s">
        <v>6</v>
      </c>
      <c r="D101" s="6" t="s">
        <v>405</v>
      </c>
      <c r="E101" s="1" t="s">
        <v>7</v>
      </c>
      <c r="F101" s="1" t="s">
        <v>97</v>
      </c>
      <c r="G101" s="8" t="s">
        <v>98</v>
      </c>
      <c r="H101" s="34" t="s">
        <v>143</v>
      </c>
      <c r="I101" s="35" t="s">
        <v>0</v>
      </c>
      <c r="J101" s="14" t="s">
        <v>23</v>
      </c>
      <c r="K101" s="36" t="s">
        <v>23</v>
      </c>
      <c r="M101" s="10" t="s">
        <v>560</v>
      </c>
      <c r="N101" s="8" t="s">
        <v>92</v>
      </c>
      <c r="O101" s="54" t="s">
        <v>294</v>
      </c>
      <c r="P101" s="6" t="s">
        <v>337</v>
      </c>
    </row>
    <row r="102" spans="1:16" ht="57.6" x14ac:dyDescent="0.3">
      <c r="A102" s="8">
        <v>1473</v>
      </c>
      <c r="B102" s="8">
        <v>282</v>
      </c>
      <c r="C102" s="1" t="s">
        <v>6</v>
      </c>
      <c r="D102" s="6" t="s">
        <v>405</v>
      </c>
      <c r="E102" s="1" t="s">
        <v>7</v>
      </c>
      <c r="F102" s="1" t="s">
        <v>97</v>
      </c>
      <c r="G102" s="8" t="s">
        <v>98</v>
      </c>
      <c r="H102" s="34" t="s">
        <v>144</v>
      </c>
      <c r="I102" s="35" t="s">
        <v>0</v>
      </c>
      <c r="J102" s="14" t="s">
        <v>23</v>
      </c>
      <c r="K102" s="36" t="s">
        <v>23</v>
      </c>
      <c r="M102" s="10" t="s">
        <v>561</v>
      </c>
      <c r="N102" s="8" t="s">
        <v>92</v>
      </c>
      <c r="O102" s="54" t="s">
        <v>295</v>
      </c>
      <c r="P102" s="6" t="s">
        <v>337</v>
      </c>
    </row>
    <row r="103" spans="1:16" ht="57.6" x14ac:dyDescent="0.3">
      <c r="A103" s="8">
        <v>1473</v>
      </c>
      <c r="B103" s="8">
        <v>283</v>
      </c>
      <c r="C103" s="1" t="s">
        <v>6</v>
      </c>
      <c r="D103" s="6" t="s">
        <v>405</v>
      </c>
      <c r="E103" s="1" t="s">
        <v>7</v>
      </c>
      <c r="F103" s="1" t="s">
        <v>97</v>
      </c>
      <c r="G103" s="8" t="s">
        <v>98</v>
      </c>
      <c r="H103" s="34" t="s">
        <v>145</v>
      </c>
      <c r="I103" s="35" t="s">
        <v>12</v>
      </c>
      <c r="J103" s="14" t="s">
        <v>23</v>
      </c>
      <c r="K103" s="36" t="s">
        <v>23</v>
      </c>
      <c r="M103" s="10" t="s">
        <v>562</v>
      </c>
      <c r="N103" s="8" t="s">
        <v>92</v>
      </c>
      <c r="O103" s="54" t="s">
        <v>296</v>
      </c>
      <c r="P103" s="6" t="s">
        <v>337</v>
      </c>
    </row>
    <row r="104" spans="1:16" ht="57.6" x14ac:dyDescent="0.3">
      <c r="A104" s="8">
        <v>1473</v>
      </c>
      <c r="B104" s="8">
        <v>284</v>
      </c>
      <c r="C104" s="1" t="s">
        <v>6</v>
      </c>
      <c r="D104" s="6" t="s">
        <v>405</v>
      </c>
      <c r="E104" s="1" t="s">
        <v>7</v>
      </c>
      <c r="F104" s="1" t="s">
        <v>97</v>
      </c>
      <c r="G104" s="8" t="s">
        <v>98</v>
      </c>
      <c r="H104" s="34" t="s">
        <v>146</v>
      </c>
      <c r="I104" s="36" t="s">
        <v>20</v>
      </c>
      <c r="J104" s="14" t="s">
        <v>23</v>
      </c>
      <c r="K104" s="36" t="s">
        <v>23</v>
      </c>
      <c r="M104" s="10" t="s">
        <v>563</v>
      </c>
      <c r="N104" s="8" t="s">
        <v>92</v>
      </c>
      <c r="O104" s="54" t="s">
        <v>297</v>
      </c>
      <c r="P104" s="6" t="s">
        <v>337</v>
      </c>
    </row>
    <row r="105" spans="1:16" ht="57.6" x14ac:dyDescent="0.3">
      <c r="A105" s="16">
        <v>1473</v>
      </c>
      <c r="B105" s="16">
        <v>285</v>
      </c>
      <c r="C105" s="17" t="s">
        <v>18</v>
      </c>
      <c r="D105" s="17" t="s">
        <v>407</v>
      </c>
      <c r="E105" s="17" t="s">
        <v>7</v>
      </c>
      <c r="F105" s="17" t="s">
        <v>16</v>
      </c>
      <c r="G105" s="17" t="s">
        <v>9</v>
      </c>
      <c r="H105" s="17" t="s">
        <v>9</v>
      </c>
      <c r="I105" s="37" t="s">
        <v>12</v>
      </c>
      <c r="J105" s="16" t="s">
        <v>9</v>
      </c>
      <c r="K105" s="37" t="s">
        <v>9</v>
      </c>
      <c r="M105" s="21" t="s">
        <v>564</v>
      </c>
      <c r="N105" s="16" t="s">
        <v>92</v>
      </c>
      <c r="O105" s="55" t="s">
        <v>298</v>
      </c>
      <c r="P105" s="17" t="s">
        <v>337</v>
      </c>
    </row>
    <row r="106" spans="1:16" ht="69" customHeight="1" x14ac:dyDescent="0.3">
      <c r="A106" s="8">
        <v>1498</v>
      </c>
      <c r="B106" s="8">
        <v>1631</v>
      </c>
      <c r="C106" s="1" t="s">
        <v>6</v>
      </c>
      <c r="D106" s="6" t="s">
        <v>405</v>
      </c>
      <c r="E106" s="1" t="s">
        <v>7</v>
      </c>
      <c r="F106" s="8" t="s">
        <v>101</v>
      </c>
      <c r="G106" s="8" t="s">
        <v>54</v>
      </c>
      <c r="H106" s="1" t="s">
        <v>9</v>
      </c>
      <c r="I106" s="15" t="s">
        <v>389</v>
      </c>
      <c r="J106" s="15" t="s">
        <v>388</v>
      </c>
      <c r="K106" s="36" t="s">
        <v>388</v>
      </c>
      <c r="M106" s="10" t="s">
        <v>565</v>
      </c>
      <c r="N106" s="8" t="s">
        <v>93</v>
      </c>
      <c r="O106" s="54" t="s">
        <v>299</v>
      </c>
      <c r="P106" s="6" t="s">
        <v>338</v>
      </c>
    </row>
    <row r="107" spans="1:16" ht="99" customHeight="1" x14ac:dyDescent="0.3">
      <c r="A107" s="8">
        <v>1500</v>
      </c>
      <c r="B107" s="8">
        <v>1633</v>
      </c>
      <c r="C107" s="1" t="s">
        <v>6</v>
      </c>
      <c r="D107" s="6" t="s">
        <v>405</v>
      </c>
      <c r="E107" s="1" t="s">
        <v>7</v>
      </c>
      <c r="F107" s="30" t="s">
        <v>16</v>
      </c>
      <c r="G107" s="8" t="s">
        <v>9</v>
      </c>
      <c r="H107" s="8" t="s">
        <v>9</v>
      </c>
      <c r="I107" s="15" t="s">
        <v>0</v>
      </c>
      <c r="J107" s="8" t="s">
        <v>9</v>
      </c>
      <c r="K107" s="8" t="s">
        <v>9</v>
      </c>
      <c r="M107" s="10" t="s">
        <v>566</v>
      </c>
      <c r="N107" s="8" t="s">
        <v>25</v>
      </c>
      <c r="O107" s="54" t="s">
        <v>300</v>
      </c>
      <c r="P107" s="6" t="s">
        <v>339</v>
      </c>
    </row>
    <row r="108" spans="1:16" ht="73.95" customHeight="1" x14ac:dyDescent="0.3">
      <c r="A108" s="8">
        <v>1503</v>
      </c>
      <c r="B108" s="8">
        <v>801</v>
      </c>
      <c r="C108" s="1" t="s">
        <v>6</v>
      </c>
      <c r="D108" s="6" t="s">
        <v>405</v>
      </c>
      <c r="E108" s="1" t="s">
        <v>7</v>
      </c>
      <c r="F108" s="30" t="s">
        <v>16</v>
      </c>
      <c r="G108" s="8" t="s">
        <v>9</v>
      </c>
      <c r="H108" s="8" t="s">
        <v>9</v>
      </c>
      <c r="I108" s="15" t="s">
        <v>56</v>
      </c>
      <c r="J108" s="8" t="s">
        <v>9</v>
      </c>
      <c r="K108" s="8" t="s">
        <v>9</v>
      </c>
      <c r="M108" s="10" t="s">
        <v>582</v>
      </c>
      <c r="N108" s="8" t="s">
        <v>55</v>
      </c>
      <c r="O108" s="54" t="s">
        <v>341</v>
      </c>
      <c r="P108" s="6" t="s">
        <v>340</v>
      </c>
    </row>
    <row r="109" spans="1:16" ht="84" customHeight="1" x14ac:dyDescent="0.3">
      <c r="A109" s="8">
        <v>1503</v>
      </c>
      <c r="B109" s="8">
        <v>804</v>
      </c>
      <c r="C109" s="1" t="s">
        <v>6</v>
      </c>
      <c r="D109" s="6" t="s">
        <v>405</v>
      </c>
      <c r="E109" s="1" t="s">
        <v>7</v>
      </c>
      <c r="F109" s="30" t="s">
        <v>16</v>
      </c>
      <c r="G109" s="8" t="s">
        <v>9</v>
      </c>
      <c r="H109" s="8" t="s">
        <v>9</v>
      </c>
      <c r="I109" s="15"/>
      <c r="J109" s="8" t="s">
        <v>9</v>
      </c>
      <c r="K109" s="8" t="s">
        <v>9</v>
      </c>
      <c r="M109" s="10" t="s">
        <v>582</v>
      </c>
      <c r="N109" s="8" t="s">
        <v>55</v>
      </c>
      <c r="O109" s="54" t="s">
        <v>342</v>
      </c>
      <c r="P109" s="6" t="s">
        <v>340</v>
      </c>
    </row>
    <row r="110" spans="1:16" ht="82.95" customHeight="1" x14ac:dyDescent="0.3">
      <c r="A110" s="8">
        <v>1503</v>
      </c>
      <c r="B110" s="8">
        <v>808</v>
      </c>
      <c r="C110" s="1" t="s">
        <v>6</v>
      </c>
      <c r="D110" s="6" t="s">
        <v>405</v>
      </c>
      <c r="E110" s="1" t="s">
        <v>7</v>
      </c>
      <c r="F110" s="30" t="s">
        <v>16</v>
      </c>
      <c r="G110" s="8" t="s">
        <v>9</v>
      </c>
      <c r="H110" s="8" t="s">
        <v>9</v>
      </c>
      <c r="I110" s="15"/>
      <c r="J110" s="8" t="s">
        <v>9</v>
      </c>
      <c r="K110" s="8" t="s">
        <v>9</v>
      </c>
      <c r="M110" s="10" t="s">
        <v>582</v>
      </c>
      <c r="N110" s="8" t="s">
        <v>55</v>
      </c>
      <c r="O110" s="54" t="s">
        <v>301</v>
      </c>
      <c r="P110" s="6" t="s">
        <v>340</v>
      </c>
    </row>
    <row r="111" spans="1:16" ht="84.6" customHeight="1" x14ac:dyDescent="0.3">
      <c r="A111" s="8">
        <v>1503</v>
      </c>
      <c r="B111" s="8">
        <v>811</v>
      </c>
      <c r="C111" s="1" t="s">
        <v>6</v>
      </c>
      <c r="D111" s="6" t="s">
        <v>405</v>
      </c>
      <c r="E111" s="1" t="s">
        <v>7</v>
      </c>
      <c r="F111" s="30" t="s">
        <v>16</v>
      </c>
      <c r="G111" s="8" t="s">
        <v>9</v>
      </c>
      <c r="H111" s="8" t="s">
        <v>9</v>
      </c>
      <c r="I111" s="8"/>
      <c r="J111" s="8" t="s">
        <v>9</v>
      </c>
      <c r="K111" s="8" t="s">
        <v>9</v>
      </c>
      <c r="M111" s="10" t="s">
        <v>582</v>
      </c>
      <c r="N111" s="8" t="s">
        <v>55</v>
      </c>
      <c r="O111" s="54" t="s">
        <v>302</v>
      </c>
      <c r="P111" s="6" t="s">
        <v>340</v>
      </c>
    </row>
    <row r="112" spans="1:16" ht="88.95" customHeight="1" x14ac:dyDescent="0.3">
      <c r="A112" s="8">
        <v>1503</v>
      </c>
      <c r="B112" s="8">
        <v>812</v>
      </c>
      <c r="C112" s="1" t="s">
        <v>6</v>
      </c>
      <c r="D112" s="6" t="s">
        <v>405</v>
      </c>
      <c r="E112" s="1" t="s">
        <v>7</v>
      </c>
      <c r="F112" s="30" t="s">
        <v>16</v>
      </c>
      <c r="G112" s="8" t="s">
        <v>9</v>
      </c>
      <c r="H112" s="8" t="s">
        <v>9</v>
      </c>
      <c r="I112" s="8"/>
      <c r="J112" s="8" t="s">
        <v>9</v>
      </c>
      <c r="K112" s="8" t="s">
        <v>9</v>
      </c>
      <c r="M112" s="10" t="s">
        <v>582</v>
      </c>
      <c r="N112" s="8" t="s">
        <v>55</v>
      </c>
      <c r="O112" s="54" t="s">
        <v>303</v>
      </c>
      <c r="P112" s="6" t="s">
        <v>340</v>
      </c>
    </row>
    <row r="113" spans="1:16" ht="90" customHeight="1" x14ac:dyDescent="0.3">
      <c r="A113" s="8">
        <v>1503</v>
      </c>
      <c r="B113" s="8">
        <v>814</v>
      </c>
      <c r="C113" s="1" t="s">
        <v>6</v>
      </c>
      <c r="D113" s="6" t="s">
        <v>405</v>
      </c>
      <c r="E113" s="1" t="s">
        <v>7</v>
      </c>
      <c r="F113" s="30" t="s">
        <v>16</v>
      </c>
      <c r="G113" s="8" t="s">
        <v>9</v>
      </c>
      <c r="H113" s="8" t="s">
        <v>9</v>
      </c>
      <c r="I113" s="8"/>
      <c r="J113" s="8" t="s">
        <v>9</v>
      </c>
      <c r="K113" s="8" t="s">
        <v>9</v>
      </c>
      <c r="M113" s="10" t="s">
        <v>582</v>
      </c>
      <c r="N113" s="8" t="s">
        <v>55</v>
      </c>
      <c r="O113" s="54" t="s">
        <v>304</v>
      </c>
      <c r="P113" s="6" t="s">
        <v>340</v>
      </c>
    </row>
    <row r="114" spans="1:16" ht="83.4" customHeight="1" x14ac:dyDescent="0.3">
      <c r="A114" s="8">
        <v>1504</v>
      </c>
      <c r="B114" s="8">
        <v>1692</v>
      </c>
      <c r="C114" s="1" t="s">
        <v>6</v>
      </c>
      <c r="D114" s="6" t="s">
        <v>405</v>
      </c>
      <c r="E114" s="1" t="s">
        <v>7</v>
      </c>
      <c r="F114" s="30" t="s">
        <v>16</v>
      </c>
      <c r="G114" s="8" t="s">
        <v>9</v>
      </c>
      <c r="H114" s="8" t="s">
        <v>9</v>
      </c>
      <c r="I114" s="8"/>
      <c r="J114" s="8" t="s">
        <v>9</v>
      </c>
      <c r="K114" s="8" t="s">
        <v>9</v>
      </c>
      <c r="M114" s="10" t="s">
        <v>567</v>
      </c>
      <c r="N114" s="8" t="s">
        <v>57</v>
      </c>
      <c r="O114" s="54" t="s">
        <v>305</v>
      </c>
      <c r="P114" s="6" t="s">
        <v>343</v>
      </c>
    </row>
    <row r="115" spans="1:16" ht="57.75" customHeight="1" x14ac:dyDescent="0.3">
      <c r="A115" s="8">
        <v>1504</v>
      </c>
      <c r="B115" s="8">
        <v>1693</v>
      </c>
      <c r="C115" s="1" t="s">
        <v>6</v>
      </c>
      <c r="D115" s="6" t="s">
        <v>405</v>
      </c>
      <c r="E115" s="1" t="s">
        <v>7</v>
      </c>
      <c r="F115" s="30" t="s">
        <v>16</v>
      </c>
      <c r="G115" s="8" t="s">
        <v>9</v>
      </c>
      <c r="H115" s="8" t="s">
        <v>9</v>
      </c>
      <c r="I115" s="8"/>
      <c r="J115" s="8" t="s">
        <v>9</v>
      </c>
      <c r="K115" s="8" t="s">
        <v>9</v>
      </c>
      <c r="M115" s="10" t="s">
        <v>567</v>
      </c>
      <c r="N115" s="8" t="s">
        <v>57</v>
      </c>
      <c r="O115" s="54" t="s">
        <v>306</v>
      </c>
      <c r="P115" s="6" t="s">
        <v>343</v>
      </c>
    </row>
    <row r="116" spans="1:16" ht="72" x14ac:dyDescent="0.3">
      <c r="A116" s="8">
        <v>1504</v>
      </c>
      <c r="B116" s="8">
        <v>1694</v>
      </c>
      <c r="C116" s="1" t="s">
        <v>6</v>
      </c>
      <c r="D116" s="6" t="s">
        <v>405</v>
      </c>
      <c r="E116" s="1" t="s">
        <v>7</v>
      </c>
      <c r="F116" s="30" t="s">
        <v>16</v>
      </c>
      <c r="G116" s="8" t="s">
        <v>9</v>
      </c>
      <c r="H116" s="8" t="s">
        <v>9</v>
      </c>
      <c r="I116" s="8"/>
      <c r="J116" s="8" t="s">
        <v>9</v>
      </c>
      <c r="K116" s="8" t="s">
        <v>9</v>
      </c>
      <c r="M116" s="10" t="s">
        <v>567</v>
      </c>
      <c r="N116" s="8" t="s">
        <v>57</v>
      </c>
      <c r="O116" s="54" t="s">
        <v>307</v>
      </c>
      <c r="P116" s="6" t="s">
        <v>343</v>
      </c>
    </row>
    <row r="117" spans="1:16" ht="57.6" x14ac:dyDescent="0.3">
      <c r="A117" s="8">
        <v>1504</v>
      </c>
      <c r="B117" s="8">
        <v>1695</v>
      </c>
      <c r="C117" s="1" t="s">
        <v>6</v>
      </c>
      <c r="D117" s="6" t="s">
        <v>405</v>
      </c>
      <c r="E117" s="1" t="s">
        <v>7</v>
      </c>
      <c r="F117" s="30" t="s">
        <v>16</v>
      </c>
      <c r="G117" s="8" t="s">
        <v>9</v>
      </c>
      <c r="H117" s="8" t="s">
        <v>9</v>
      </c>
      <c r="I117" s="8"/>
      <c r="J117" s="8" t="s">
        <v>9</v>
      </c>
      <c r="K117" s="8" t="s">
        <v>9</v>
      </c>
      <c r="M117" s="10" t="s">
        <v>567</v>
      </c>
      <c r="N117" s="8" t="s">
        <v>57</v>
      </c>
      <c r="O117" s="54" t="s">
        <v>308</v>
      </c>
      <c r="P117" s="6" t="s">
        <v>343</v>
      </c>
    </row>
    <row r="118" spans="1:16" ht="57.6" x14ac:dyDescent="0.3">
      <c r="A118" s="8">
        <v>1504</v>
      </c>
      <c r="B118" s="8">
        <v>1696</v>
      </c>
      <c r="C118" s="1" t="s">
        <v>6</v>
      </c>
      <c r="D118" s="6" t="s">
        <v>405</v>
      </c>
      <c r="E118" s="1" t="s">
        <v>7</v>
      </c>
      <c r="F118" s="30" t="s">
        <v>16</v>
      </c>
      <c r="G118" s="8" t="s">
        <v>9</v>
      </c>
      <c r="H118" s="8" t="s">
        <v>9</v>
      </c>
      <c r="I118" s="8"/>
      <c r="J118" s="8" t="s">
        <v>9</v>
      </c>
      <c r="K118" s="8" t="s">
        <v>9</v>
      </c>
      <c r="M118" s="10" t="s">
        <v>567</v>
      </c>
      <c r="N118" s="8" t="s">
        <v>57</v>
      </c>
      <c r="O118" s="54" t="s">
        <v>309</v>
      </c>
      <c r="P118" s="6" t="s">
        <v>343</v>
      </c>
    </row>
    <row r="119" spans="1:16" ht="57.6" x14ac:dyDescent="0.3">
      <c r="A119" s="8">
        <v>1504</v>
      </c>
      <c r="B119" s="8">
        <v>1697</v>
      </c>
      <c r="C119" s="1" t="s">
        <v>6</v>
      </c>
      <c r="D119" s="6" t="s">
        <v>405</v>
      </c>
      <c r="E119" s="1" t="s">
        <v>7</v>
      </c>
      <c r="F119" s="30" t="s">
        <v>16</v>
      </c>
      <c r="G119" s="8" t="s">
        <v>9</v>
      </c>
      <c r="H119" s="8" t="s">
        <v>9</v>
      </c>
      <c r="I119" s="8"/>
      <c r="J119" s="8" t="s">
        <v>9</v>
      </c>
      <c r="K119" s="8" t="s">
        <v>9</v>
      </c>
      <c r="M119" s="10" t="s">
        <v>567</v>
      </c>
      <c r="N119" s="8" t="s">
        <v>57</v>
      </c>
      <c r="O119" s="54" t="s">
        <v>310</v>
      </c>
      <c r="P119" s="6" t="s">
        <v>343</v>
      </c>
    </row>
    <row r="120" spans="1:16" ht="100.8" x14ac:dyDescent="0.3">
      <c r="A120" s="8">
        <v>1506</v>
      </c>
      <c r="B120" s="8">
        <v>1699</v>
      </c>
      <c r="C120" s="1" t="s">
        <v>6</v>
      </c>
      <c r="D120" s="6" t="s">
        <v>406</v>
      </c>
      <c r="E120" s="1" t="s">
        <v>7</v>
      </c>
      <c r="F120" s="8" t="s">
        <v>578</v>
      </c>
      <c r="G120" s="8" t="s">
        <v>9</v>
      </c>
      <c r="H120" s="1" t="s">
        <v>126</v>
      </c>
      <c r="I120" s="15" t="s">
        <v>0</v>
      </c>
      <c r="J120" s="14" t="s">
        <v>23</v>
      </c>
      <c r="K120" s="8" t="s">
        <v>17</v>
      </c>
      <c r="M120" s="10" t="s">
        <v>568</v>
      </c>
      <c r="N120" s="8" t="s">
        <v>58</v>
      </c>
      <c r="O120" s="54" t="s">
        <v>311</v>
      </c>
      <c r="P120" s="6" t="s">
        <v>344</v>
      </c>
    </row>
    <row r="121" spans="1:16" ht="81" customHeight="1" x14ac:dyDescent="0.3">
      <c r="A121" s="16">
        <v>1506</v>
      </c>
      <c r="B121" s="16">
        <v>1699</v>
      </c>
      <c r="C121" s="17" t="s">
        <v>18</v>
      </c>
      <c r="D121" s="17" t="s">
        <v>406</v>
      </c>
      <c r="E121" s="17" t="s">
        <v>7</v>
      </c>
      <c r="F121" s="27" t="s">
        <v>16</v>
      </c>
      <c r="G121" s="16" t="s">
        <v>9</v>
      </c>
      <c r="H121" s="16" t="s">
        <v>9</v>
      </c>
      <c r="I121" s="19" t="s">
        <v>0</v>
      </c>
      <c r="J121" s="16" t="s">
        <v>9</v>
      </c>
      <c r="K121" s="16" t="s">
        <v>9</v>
      </c>
      <c r="M121" s="21" t="s">
        <v>59</v>
      </c>
      <c r="N121" s="16" t="s">
        <v>58</v>
      </c>
      <c r="O121" s="55" t="s">
        <v>311</v>
      </c>
      <c r="P121" s="17" t="s">
        <v>344</v>
      </c>
    </row>
    <row r="122" spans="1:16" ht="87.75" customHeight="1" x14ac:dyDescent="0.3">
      <c r="A122" s="8">
        <v>1506</v>
      </c>
      <c r="B122" s="8">
        <v>1700</v>
      </c>
      <c r="C122" s="1" t="s">
        <v>6</v>
      </c>
      <c r="D122" s="6" t="s">
        <v>406</v>
      </c>
      <c r="E122" s="1" t="s">
        <v>7</v>
      </c>
      <c r="F122" s="8" t="s">
        <v>569</v>
      </c>
      <c r="G122" s="8" t="s">
        <v>9</v>
      </c>
      <c r="H122" s="1" t="s">
        <v>127</v>
      </c>
      <c r="I122" s="15" t="s">
        <v>0</v>
      </c>
      <c r="J122" s="14" t="s">
        <v>23</v>
      </c>
      <c r="K122" s="8" t="s">
        <v>23</v>
      </c>
      <c r="M122" s="10" t="s">
        <v>570</v>
      </c>
      <c r="N122" s="8" t="s">
        <v>58</v>
      </c>
      <c r="O122" s="54" t="s">
        <v>312</v>
      </c>
      <c r="P122" s="6" t="s">
        <v>344</v>
      </c>
    </row>
    <row r="123" spans="1:16" ht="28.8" x14ac:dyDescent="0.3">
      <c r="A123" s="16">
        <v>1506</v>
      </c>
      <c r="B123" s="16">
        <v>1700</v>
      </c>
      <c r="C123" s="17" t="s">
        <v>18</v>
      </c>
      <c r="D123" s="17" t="s">
        <v>406</v>
      </c>
      <c r="E123" s="17" t="s">
        <v>7</v>
      </c>
      <c r="F123" s="27" t="s">
        <v>16</v>
      </c>
      <c r="G123" s="16" t="s">
        <v>9</v>
      </c>
      <c r="H123" s="16" t="s">
        <v>9</v>
      </c>
      <c r="I123" s="19" t="s">
        <v>0</v>
      </c>
      <c r="J123" s="16" t="s">
        <v>9</v>
      </c>
      <c r="K123" s="16" t="s">
        <v>9</v>
      </c>
      <c r="M123" s="21" t="s">
        <v>60</v>
      </c>
      <c r="N123" s="16" t="s">
        <v>58</v>
      </c>
      <c r="O123" s="55" t="s">
        <v>312</v>
      </c>
      <c r="P123" s="17" t="s">
        <v>344</v>
      </c>
    </row>
    <row r="124" spans="1:16" ht="172.8" x14ac:dyDescent="0.3">
      <c r="A124" s="8">
        <v>1507</v>
      </c>
      <c r="B124" s="8">
        <v>1701</v>
      </c>
      <c r="C124" s="1" t="s">
        <v>6</v>
      </c>
      <c r="D124" s="6" t="s">
        <v>406</v>
      </c>
      <c r="E124" s="1" t="s">
        <v>7</v>
      </c>
      <c r="F124" s="8" t="s">
        <v>116</v>
      </c>
      <c r="G124" s="8" t="s">
        <v>62</v>
      </c>
      <c r="H124" s="1" t="s">
        <v>46</v>
      </c>
      <c r="I124" s="15" t="s">
        <v>0</v>
      </c>
      <c r="J124" s="78" t="s">
        <v>512</v>
      </c>
      <c r="K124" s="38" t="s">
        <v>63</v>
      </c>
      <c r="M124" s="10" t="s">
        <v>506</v>
      </c>
      <c r="N124" s="8" t="s">
        <v>61</v>
      </c>
      <c r="O124" s="54" t="s">
        <v>313</v>
      </c>
      <c r="P124" s="6" t="s">
        <v>345</v>
      </c>
    </row>
    <row r="125" spans="1:16" ht="168" customHeight="1" x14ac:dyDescent="0.3">
      <c r="A125" s="16">
        <v>1507</v>
      </c>
      <c r="B125" s="16">
        <v>1701</v>
      </c>
      <c r="C125" s="17" t="s">
        <v>18</v>
      </c>
      <c r="D125" s="17" t="s">
        <v>406</v>
      </c>
      <c r="E125" s="17" t="s">
        <v>7</v>
      </c>
      <c r="F125" s="16" t="s">
        <v>147</v>
      </c>
      <c r="G125" s="16"/>
      <c r="H125" s="17" t="s">
        <v>64</v>
      </c>
      <c r="I125" s="19" t="s">
        <v>44</v>
      </c>
      <c r="J125" s="79" t="s">
        <v>512</v>
      </c>
      <c r="K125" s="28" t="s">
        <v>73</v>
      </c>
      <c r="M125" s="39" t="s">
        <v>507</v>
      </c>
      <c r="N125" s="16" t="s">
        <v>61</v>
      </c>
      <c r="O125" s="55" t="s">
        <v>313</v>
      </c>
      <c r="P125" s="17" t="s">
        <v>345</v>
      </c>
    </row>
    <row r="126" spans="1:16" ht="148.94999999999999" customHeight="1" x14ac:dyDescent="0.3">
      <c r="A126" s="8">
        <v>1509</v>
      </c>
      <c r="B126" s="8">
        <v>1712</v>
      </c>
      <c r="C126" s="1" t="s">
        <v>6</v>
      </c>
      <c r="D126" s="6" t="s">
        <v>406</v>
      </c>
      <c r="E126" s="1" t="s">
        <v>7</v>
      </c>
      <c r="F126" s="8" t="s">
        <v>118</v>
      </c>
      <c r="G126" s="8"/>
      <c r="H126" s="1" t="s">
        <v>65</v>
      </c>
      <c r="I126" s="15" t="s">
        <v>12</v>
      </c>
      <c r="J126" s="77" t="s">
        <v>512</v>
      </c>
      <c r="K126" s="12" t="s">
        <v>66</v>
      </c>
      <c r="M126" s="10" t="s">
        <v>508</v>
      </c>
      <c r="N126" s="8" t="s">
        <v>94</v>
      </c>
      <c r="O126" s="54" t="s">
        <v>314</v>
      </c>
      <c r="P126" s="6" t="s">
        <v>346</v>
      </c>
    </row>
    <row r="127" spans="1:16" ht="195.6" customHeight="1" x14ac:dyDescent="0.3">
      <c r="A127" s="16">
        <v>1509</v>
      </c>
      <c r="B127" s="16">
        <v>1712</v>
      </c>
      <c r="C127" s="17" t="s">
        <v>18</v>
      </c>
      <c r="D127" s="17" t="s">
        <v>406</v>
      </c>
      <c r="E127" s="17" t="s">
        <v>7</v>
      </c>
      <c r="F127" s="16" t="s">
        <v>117</v>
      </c>
      <c r="G127" s="16"/>
      <c r="H127" s="17" t="s">
        <v>122</v>
      </c>
      <c r="I127" s="19" t="s">
        <v>12</v>
      </c>
      <c r="J127" s="79" t="s">
        <v>512</v>
      </c>
      <c r="K127" s="28" t="s">
        <v>66</v>
      </c>
      <c r="M127" s="21" t="s">
        <v>509</v>
      </c>
      <c r="N127" s="16" t="s">
        <v>94</v>
      </c>
      <c r="O127" s="55" t="s">
        <v>314</v>
      </c>
      <c r="P127" s="17" t="s">
        <v>346</v>
      </c>
    </row>
    <row r="128" spans="1:16" ht="188.4" customHeight="1" x14ac:dyDescent="0.3">
      <c r="A128" s="8">
        <v>1509</v>
      </c>
      <c r="B128" s="8">
        <v>1713</v>
      </c>
      <c r="C128" s="1" t="s">
        <v>6</v>
      </c>
      <c r="D128" s="6" t="s">
        <v>406</v>
      </c>
      <c r="E128" s="1" t="s">
        <v>7</v>
      </c>
      <c r="F128" s="8" t="s">
        <v>119</v>
      </c>
      <c r="G128" s="8"/>
      <c r="H128" s="1" t="s">
        <v>67</v>
      </c>
      <c r="I128" s="15" t="s">
        <v>12</v>
      </c>
      <c r="J128" s="77" t="s">
        <v>512</v>
      </c>
      <c r="K128" s="12" t="s">
        <v>68</v>
      </c>
      <c r="M128" s="40" t="s">
        <v>510</v>
      </c>
      <c r="N128" s="8" t="s">
        <v>94</v>
      </c>
      <c r="O128" s="54" t="s">
        <v>315</v>
      </c>
      <c r="P128" s="6" t="s">
        <v>346</v>
      </c>
    </row>
    <row r="129" spans="1:16" ht="184.2" customHeight="1" x14ac:dyDescent="0.3">
      <c r="A129" s="16">
        <v>1509</v>
      </c>
      <c r="B129" s="16">
        <v>1713</v>
      </c>
      <c r="C129" s="17" t="s">
        <v>18</v>
      </c>
      <c r="D129" s="17" t="s">
        <v>406</v>
      </c>
      <c r="E129" s="17" t="s">
        <v>7</v>
      </c>
      <c r="F129" s="16" t="s">
        <v>119</v>
      </c>
      <c r="G129" s="16"/>
      <c r="H129" s="16" t="s">
        <v>104</v>
      </c>
      <c r="I129" s="19" t="s">
        <v>12</v>
      </c>
      <c r="J129" s="80" t="s">
        <v>512</v>
      </c>
      <c r="K129" s="41" t="s">
        <v>69</v>
      </c>
      <c r="M129" s="25" t="s">
        <v>511</v>
      </c>
      <c r="N129" s="16" t="s">
        <v>94</v>
      </c>
      <c r="O129" s="55" t="s">
        <v>315</v>
      </c>
      <c r="P129" s="17" t="s">
        <v>346</v>
      </c>
    </row>
    <row r="130" spans="1:16" ht="172.95" customHeight="1" x14ac:dyDescent="0.3">
      <c r="A130" s="16">
        <v>1511</v>
      </c>
      <c r="B130" s="16">
        <v>1715</v>
      </c>
      <c r="C130" s="17" t="s">
        <v>18</v>
      </c>
      <c r="D130" s="17" t="s">
        <v>407</v>
      </c>
      <c r="E130" s="17" t="s">
        <v>7</v>
      </c>
      <c r="F130" s="16" t="s">
        <v>120</v>
      </c>
      <c r="G130" s="16"/>
      <c r="H130" s="17">
        <v>65</v>
      </c>
      <c r="I130" s="16" t="s">
        <v>390</v>
      </c>
      <c r="J130" s="19" t="s">
        <v>23</v>
      </c>
      <c r="K130" s="16" t="s">
        <v>17</v>
      </c>
      <c r="M130" s="21" t="s">
        <v>395</v>
      </c>
      <c r="N130" s="16" t="s">
        <v>25</v>
      </c>
      <c r="O130" s="55" t="s">
        <v>316</v>
      </c>
      <c r="P130" s="17" t="s">
        <v>347</v>
      </c>
    </row>
    <row r="131" spans="1:16" ht="133.94999999999999" customHeight="1" x14ac:dyDescent="0.3">
      <c r="A131" s="8">
        <v>1513</v>
      </c>
      <c r="B131" s="8">
        <v>1702</v>
      </c>
      <c r="C131" s="1" t="s">
        <v>6</v>
      </c>
      <c r="D131" s="6" t="s">
        <v>405</v>
      </c>
      <c r="E131" s="1" t="s">
        <v>7</v>
      </c>
      <c r="F131" s="1" t="s">
        <v>97</v>
      </c>
      <c r="G131" s="8" t="s">
        <v>98</v>
      </c>
      <c r="H131" s="1" t="s">
        <v>70</v>
      </c>
      <c r="I131" s="15" t="s">
        <v>12</v>
      </c>
      <c r="J131" s="77" t="s">
        <v>512</v>
      </c>
      <c r="K131" s="42" t="s">
        <v>71</v>
      </c>
      <c r="M131" s="10" t="s">
        <v>571</v>
      </c>
      <c r="N131" s="8" t="s">
        <v>80</v>
      </c>
      <c r="O131" s="54" t="s">
        <v>317</v>
      </c>
      <c r="P131" s="6" t="s">
        <v>348</v>
      </c>
    </row>
    <row r="132" spans="1:16" ht="145.19999999999999" customHeight="1" x14ac:dyDescent="0.3">
      <c r="A132" s="8">
        <v>1513</v>
      </c>
      <c r="B132" s="8">
        <v>1703</v>
      </c>
      <c r="C132" s="1" t="s">
        <v>6</v>
      </c>
      <c r="D132" s="6" t="s">
        <v>405</v>
      </c>
      <c r="E132" s="1" t="s">
        <v>7</v>
      </c>
      <c r="F132" s="1" t="s">
        <v>97</v>
      </c>
      <c r="G132" s="8" t="s">
        <v>98</v>
      </c>
      <c r="H132" s="43" t="s">
        <v>72</v>
      </c>
      <c r="I132" s="15" t="s">
        <v>12</v>
      </c>
      <c r="J132" s="14" t="s">
        <v>23</v>
      </c>
      <c r="K132" s="36" t="s">
        <v>349</v>
      </c>
      <c r="M132" s="10" t="s">
        <v>572</v>
      </c>
      <c r="N132" s="8" t="s">
        <v>80</v>
      </c>
      <c r="O132" s="54" t="s">
        <v>318</v>
      </c>
      <c r="P132" s="6" t="s">
        <v>348</v>
      </c>
    </row>
    <row r="133" spans="1:16" ht="153" customHeight="1" x14ac:dyDescent="0.3">
      <c r="A133" s="8">
        <v>1513</v>
      </c>
      <c r="B133" s="8">
        <v>1704</v>
      </c>
      <c r="C133" s="1" t="s">
        <v>6</v>
      </c>
      <c r="D133" s="6" t="s">
        <v>405</v>
      </c>
      <c r="E133" s="1" t="s">
        <v>7</v>
      </c>
      <c r="F133" s="30" t="s">
        <v>16</v>
      </c>
      <c r="G133" s="8" t="s">
        <v>9</v>
      </c>
      <c r="H133" s="8" t="s">
        <v>9</v>
      </c>
      <c r="I133" s="15" t="s">
        <v>12</v>
      </c>
      <c r="J133" s="8" t="s">
        <v>9</v>
      </c>
      <c r="K133" s="8" t="s">
        <v>9</v>
      </c>
      <c r="M133" s="10" t="s">
        <v>579</v>
      </c>
      <c r="N133" s="8" t="s">
        <v>80</v>
      </c>
      <c r="O133" s="54" t="s">
        <v>319</v>
      </c>
      <c r="P133" s="6" t="s">
        <v>348</v>
      </c>
    </row>
    <row r="134" spans="1:16" ht="138.6" customHeight="1" x14ac:dyDescent="0.3">
      <c r="A134" s="8">
        <v>1513</v>
      </c>
      <c r="B134" s="8">
        <v>1705</v>
      </c>
      <c r="C134" s="1" t="s">
        <v>6</v>
      </c>
      <c r="D134" s="6" t="s">
        <v>405</v>
      </c>
      <c r="E134" s="1" t="s">
        <v>7</v>
      </c>
      <c r="F134" s="30" t="s">
        <v>16</v>
      </c>
      <c r="G134" s="8" t="s">
        <v>9</v>
      </c>
      <c r="H134" s="8" t="s">
        <v>9</v>
      </c>
      <c r="I134" s="15" t="s">
        <v>12</v>
      </c>
      <c r="J134" s="8" t="s">
        <v>9</v>
      </c>
      <c r="K134" s="8" t="s">
        <v>9</v>
      </c>
      <c r="M134" s="10" t="s">
        <v>580</v>
      </c>
      <c r="N134" s="8" t="s">
        <v>80</v>
      </c>
      <c r="O134" s="54" t="s">
        <v>320</v>
      </c>
      <c r="P134" s="6" t="s">
        <v>348</v>
      </c>
    </row>
    <row r="135" spans="1:16" ht="150.6" customHeight="1" x14ac:dyDescent="0.3">
      <c r="A135" s="8">
        <v>1513</v>
      </c>
      <c r="B135" s="8">
        <v>1706</v>
      </c>
      <c r="C135" s="1" t="s">
        <v>6</v>
      </c>
      <c r="D135" s="6" t="s">
        <v>405</v>
      </c>
      <c r="E135" s="1" t="s">
        <v>7</v>
      </c>
      <c r="F135" s="30" t="s">
        <v>16</v>
      </c>
      <c r="G135" s="8" t="s">
        <v>9</v>
      </c>
      <c r="H135" s="8" t="s">
        <v>9</v>
      </c>
      <c r="I135" s="15" t="s">
        <v>12</v>
      </c>
      <c r="J135" s="8" t="s">
        <v>9</v>
      </c>
      <c r="K135" s="8" t="s">
        <v>9</v>
      </c>
      <c r="M135" s="10" t="s">
        <v>580</v>
      </c>
      <c r="N135" s="8" t="s">
        <v>80</v>
      </c>
      <c r="O135" s="54" t="s">
        <v>321</v>
      </c>
      <c r="P135" s="6" t="s">
        <v>348</v>
      </c>
    </row>
    <row r="136" spans="1:16" ht="146.4" customHeight="1" x14ac:dyDescent="0.3">
      <c r="A136" s="8">
        <v>1513</v>
      </c>
      <c r="B136" s="8">
        <v>1707</v>
      </c>
      <c r="C136" s="1" t="s">
        <v>6</v>
      </c>
      <c r="D136" s="6" t="s">
        <v>405</v>
      </c>
      <c r="E136" s="1" t="s">
        <v>7</v>
      </c>
      <c r="F136" s="30" t="s">
        <v>16</v>
      </c>
      <c r="G136" s="8" t="s">
        <v>9</v>
      </c>
      <c r="H136" s="8" t="s">
        <v>9</v>
      </c>
      <c r="I136" s="15" t="s">
        <v>12</v>
      </c>
      <c r="J136" s="8" t="s">
        <v>9</v>
      </c>
      <c r="K136" s="8" t="s">
        <v>9</v>
      </c>
      <c r="M136" s="10" t="s">
        <v>580</v>
      </c>
      <c r="N136" s="8" t="s">
        <v>80</v>
      </c>
      <c r="O136" s="54" t="s">
        <v>322</v>
      </c>
      <c r="P136" s="6" t="s">
        <v>348</v>
      </c>
    </row>
  </sheetData>
  <sortState xmlns:xlrd2="http://schemas.microsoft.com/office/spreadsheetml/2017/richdata2" ref="A2:R136">
    <sortCondition ref="A2:A136"/>
    <sortCondition ref="B2:B136"/>
  </sortState>
  <pageMargins left="0.25" right="0.25" top="0.75" bottom="0.75" header="0.3" footer="0.3"/>
  <pageSetup paperSize="9"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13CA80-AA66-48A4-AD15-A1A226BC51D8}">
  <dimension ref="A1:O270"/>
  <sheetViews>
    <sheetView topLeftCell="D1" zoomScale="99" zoomScaleNormal="99" workbookViewId="0"/>
  </sheetViews>
  <sheetFormatPr baseColWidth="10" defaultColWidth="11.44140625" defaultRowHeight="14.4" x14ac:dyDescent="0.3"/>
  <cols>
    <col min="1" max="2" width="11.44140625" style="64"/>
    <col min="3" max="3" width="29.44140625" style="64" customWidth="1"/>
    <col min="4" max="5" width="12.33203125" style="64" customWidth="1"/>
    <col min="6" max="6" width="14.5546875" style="64" customWidth="1"/>
    <col min="7" max="7" width="15.5546875" style="64" customWidth="1"/>
    <col min="8" max="8" width="39.33203125" style="64" customWidth="1"/>
    <col min="9" max="9" width="13.6640625" style="64" customWidth="1"/>
    <col min="10" max="10" width="13.6640625" customWidth="1"/>
    <col min="11" max="11" width="14.5546875" customWidth="1"/>
    <col min="12" max="14" width="13.6640625" customWidth="1"/>
    <col min="15" max="15" width="12" bestFit="1" customWidth="1"/>
  </cols>
  <sheetData>
    <row r="1" spans="1:15" s="68" customFormat="1" ht="90.6" customHeight="1" x14ac:dyDescent="0.3">
      <c r="A1" s="67" t="s">
        <v>351</v>
      </c>
      <c r="B1" s="67" t="s">
        <v>352</v>
      </c>
      <c r="C1" s="67" t="s">
        <v>350</v>
      </c>
      <c r="D1" s="67" t="s">
        <v>1</v>
      </c>
      <c r="E1" s="67" t="s">
        <v>354</v>
      </c>
      <c r="F1" s="67" t="s">
        <v>377</v>
      </c>
      <c r="G1" s="67" t="s">
        <v>488</v>
      </c>
      <c r="H1" s="67" t="s">
        <v>376</v>
      </c>
      <c r="I1" s="67" t="s">
        <v>489</v>
      </c>
      <c r="J1" s="67" t="s">
        <v>382</v>
      </c>
      <c r="K1" s="67" t="s">
        <v>378</v>
      </c>
      <c r="L1" s="67" t="s">
        <v>383</v>
      </c>
      <c r="M1" s="67" t="s">
        <v>384</v>
      </c>
      <c r="N1" s="67" t="s">
        <v>385</v>
      </c>
    </row>
    <row r="2" spans="1:15" ht="15.6" x14ac:dyDescent="0.3">
      <c r="A2" s="48">
        <v>1421</v>
      </c>
      <c r="B2" s="48">
        <v>1</v>
      </c>
      <c r="C2" s="49" t="s">
        <v>148</v>
      </c>
      <c r="D2" s="48" t="s">
        <v>6</v>
      </c>
      <c r="E2" s="48" t="s">
        <v>149</v>
      </c>
      <c r="F2" s="48">
        <v>80.2</v>
      </c>
      <c r="G2" s="61">
        <v>13.02</v>
      </c>
      <c r="H2" s="49" t="s">
        <v>150</v>
      </c>
      <c r="I2" s="47">
        <f>100*G2/F2</f>
        <v>16.234413965087281</v>
      </c>
      <c r="J2" s="94">
        <f>AVERAGE(I2:I3)</f>
        <v>13.48657635191301</v>
      </c>
      <c r="K2" s="95">
        <v>24.6</v>
      </c>
      <c r="L2" s="94">
        <f>STDEV(I2:I3)</f>
        <v>3.8860292197499717</v>
      </c>
      <c r="M2" s="94">
        <f>100*L2/J2</f>
        <v>28.814052716935503</v>
      </c>
      <c r="N2" s="94">
        <v>30</v>
      </c>
    </row>
    <row r="3" spans="1:15" ht="15.6" x14ac:dyDescent="0.3">
      <c r="A3" s="48">
        <v>1421</v>
      </c>
      <c r="B3" s="48">
        <v>1</v>
      </c>
      <c r="C3" s="49" t="s">
        <v>151</v>
      </c>
      <c r="D3" s="48" t="s">
        <v>6</v>
      </c>
      <c r="E3" s="48" t="s">
        <v>152</v>
      </c>
      <c r="F3" s="48">
        <v>111</v>
      </c>
      <c r="G3" s="61">
        <v>11.92</v>
      </c>
      <c r="H3" s="49" t="s">
        <v>150</v>
      </c>
      <c r="I3" s="47">
        <f>100*G3/F3</f>
        <v>10.738738738738739</v>
      </c>
      <c r="J3" s="94"/>
      <c r="K3" s="95"/>
      <c r="L3" s="94"/>
      <c r="M3" s="94"/>
      <c r="N3" s="94"/>
      <c r="O3" s="66"/>
    </row>
    <row r="4" spans="1:15" ht="15.6" x14ac:dyDescent="0.3">
      <c r="A4" s="48">
        <v>1421</v>
      </c>
      <c r="B4" s="48">
        <v>2</v>
      </c>
      <c r="C4" s="49" t="s">
        <v>153</v>
      </c>
      <c r="D4" s="48" t="s">
        <v>6</v>
      </c>
      <c r="E4" s="48" t="s">
        <v>149</v>
      </c>
      <c r="F4" s="48">
        <v>25.2</v>
      </c>
      <c r="G4" s="47">
        <v>7</v>
      </c>
      <c r="H4" s="49" t="s">
        <v>150</v>
      </c>
      <c r="I4" s="47">
        <f>100*G4/F4</f>
        <v>27.777777777777779</v>
      </c>
      <c r="J4" s="94">
        <f>AVERAGE(I4:I5)</f>
        <v>35.628019323671495</v>
      </c>
      <c r="K4" s="95"/>
      <c r="L4" s="94">
        <f>STDEV(I4:I5)</f>
        <v>11.101918062107641</v>
      </c>
      <c r="M4" s="94">
        <f>100*L4/J4</f>
        <v>31.160637815000431</v>
      </c>
      <c r="N4" s="94"/>
    </row>
    <row r="5" spans="1:15" ht="15.6" x14ac:dyDescent="0.3">
      <c r="A5" s="48">
        <v>1421</v>
      </c>
      <c r="B5" s="48">
        <v>2</v>
      </c>
      <c r="C5" s="49" t="s">
        <v>153</v>
      </c>
      <c r="D5" s="48" t="s">
        <v>6</v>
      </c>
      <c r="E5" s="48" t="s">
        <v>152</v>
      </c>
      <c r="F5" s="48">
        <v>75.900000000000006</v>
      </c>
      <c r="G5" s="47">
        <v>33</v>
      </c>
      <c r="H5" s="49" t="s">
        <v>150</v>
      </c>
      <c r="I5" s="47">
        <f>100*G5/F5</f>
        <v>43.478260869565212</v>
      </c>
      <c r="J5" s="94"/>
      <c r="K5" s="95"/>
      <c r="L5" s="94"/>
      <c r="M5" s="94"/>
      <c r="N5" s="94"/>
    </row>
    <row r="6" spans="1:15" ht="15.6" x14ac:dyDescent="0.3">
      <c r="A6" s="48">
        <v>1425</v>
      </c>
      <c r="B6" s="48">
        <v>438</v>
      </c>
      <c r="C6" s="49" t="s">
        <v>154</v>
      </c>
      <c r="D6" s="48" t="s">
        <v>6</v>
      </c>
      <c r="E6" s="48">
        <v>1991</v>
      </c>
      <c r="F6" s="48">
        <v>63.300000000000011</v>
      </c>
      <c r="G6" s="48">
        <v>39.299999999999997</v>
      </c>
      <c r="H6" s="49" t="s">
        <v>155</v>
      </c>
      <c r="I6" s="47">
        <v>62.085308056872023</v>
      </c>
      <c r="J6" s="94">
        <f>AVERAGE(I6:I7)</f>
        <v>61.61033961795566</v>
      </c>
      <c r="K6" s="95">
        <v>61.6</v>
      </c>
      <c r="L6" s="65"/>
      <c r="M6" s="58"/>
      <c r="N6" s="58"/>
    </row>
    <row r="7" spans="1:15" ht="15.6" x14ac:dyDescent="0.3">
      <c r="A7" s="48">
        <v>1425</v>
      </c>
      <c r="B7" s="48">
        <v>438</v>
      </c>
      <c r="C7" s="49" t="s">
        <v>154</v>
      </c>
      <c r="D7" s="48" t="s">
        <v>18</v>
      </c>
      <c r="E7" s="48">
        <v>1991</v>
      </c>
      <c r="F7" s="48">
        <v>22.9</v>
      </c>
      <c r="G7" s="48">
        <v>14</v>
      </c>
      <c r="H7" s="49" t="s">
        <v>155</v>
      </c>
      <c r="I7" s="47">
        <v>61.135371179039304</v>
      </c>
      <c r="J7" s="94"/>
      <c r="K7" s="95"/>
      <c r="L7" s="65"/>
      <c r="M7" s="58"/>
      <c r="N7" s="58"/>
    </row>
    <row r="8" spans="1:15" ht="15.6" x14ac:dyDescent="0.3">
      <c r="A8" s="48">
        <v>1428</v>
      </c>
      <c r="B8" s="48">
        <v>74</v>
      </c>
      <c r="C8" s="49" t="s">
        <v>156</v>
      </c>
      <c r="D8" s="48" t="s">
        <v>6</v>
      </c>
      <c r="E8" s="57" t="s">
        <v>355</v>
      </c>
      <c r="F8" s="48">
        <v>88.683000000000007</v>
      </c>
      <c r="G8" s="48">
        <v>88.683000000000007</v>
      </c>
      <c r="H8" s="49" t="s">
        <v>157</v>
      </c>
      <c r="I8" s="47">
        <v>100</v>
      </c>
      <c r="J8" s="94">
        <f>AVERAGE(I8:I26)</f>
        <v>83.518959201685746</v>
      </c>
      <c r="K8" s="95">
        <v>83.5</v>
      </c>
      <c r="L8" s="94">
        <f>STDEV(I8:I26)</f>
        <v>14.334393803323085</v>
      </c>
      <c r="M8" s="94">
        <f>100*L8/J8</f>
        <v>17.16304170973644</v>
      </c>
      <c r="N8" s="94">
        <v>17.16304170973644</v>
      </c>
    </row>
    <row r="9" spans="1:15" ht="15.6" x14ac:dyDescent="0.3">
      <c r="A9" s="48">
        <v>1428</v>
      </c>
      <c r="B9" s="48">
        <v>74</v>
      </c>
      <c r="C9" s="49" t="s">
        <v>156</v>
      </c>
      <c r="D9" s="48" t="s">
        <v>6</v>
      </c>
      <c r="E9" s="57" t="s">
        <v>357</v>
      </c>
      <c r="F9" s="62">
        <v>396.96300000000002</v>
      </c>
      <c r="G9" s="48">
        <v>334.35</v>
      </c>
      <c r="H9" s="49" t="s">
        <v>157</v>
      </c>
      <c r="I9" s="47">
        <v>84.226993447752051</v>
      </c>
      <c r="J9" s="94"/>
      <c r="K9" s="95"/>
      <c r="L9" s="94"/>
      <c r="M9" s="94"/>
      <c r="N9" s="94"/>
    </row>
    <row r="10" spans="1:15" ht="15.6" x14ac:dyDescent="0.3">
      <c r="A10" s="48">
        <v>1428</v>
      </c>
      <c r="B10" s="48">
        <v>74</v>
      </c>
      <c r="C10" s="49" t="s">
        <v>156</v>
      </c>
      <c r="D10" s="48" t="s">
        <v>6</v>
      </c>
      <c r="E10" s="57" t="s">
        <v>358</v>
      </c>
      <c r="F10" s="48">
        <v>627.07600000000002</v>
      </c>
      <c r="G10" s="48">
        <v>585.11250000000007</v>
      </c>
      <c r="H10" s="49" t="s">
        <v>157</v>
      </c>
      <c r="I10" s="47">
        <v>93.308067921591643</v>
      </c>
      <c r="J10" s="94"/>
      <c r="K10" s="95"/>
      <c r="L10" s="94"/>
      <c r="M10" s="94"/>
      <c r="N10" s="94"/>
    </row>
    <row r="11" spans="1:15" ht="15.6" x14ac:dyDescent="0.3">
      <c r="A11" s="48">
        <v>1428</v>
      </c>
      <c r="B11" s="48">
        <v>74</v>
      </c>
      <c r="C11" s="49" t="s">
        <v>156</v>
      </c>
      <c r="D11" s="48" t="s">
        <v>6</v>
      </c>
      <c r="E11" s="57" t="s">
        <v>356</v>
      </c>
      <c r="F11" s="48">
        <v>300.29000000000002</v>
      </c>
      <c r="G11" s="48">
        <v>295.34249999999997</v>
      </c>
      <c r="H11" s="49" t="s">
        <v>157</v>
      </c>
      <c r="I11" s="47">
        <v>98.35242598821138</v>
      </c>
      <c r="J11" s="94"/>
      <c r="K11" s="95"/>
      <c r="L11" s="94"/>
      <c r="M11" s="94"/>
      <c r="N11" s="94"/>
    </row>
    <row r="12" spans="1:15" ht="15.6" x14ac:dyDescent="0.3">
      <c r="A12" s="48">
        <v>1428</v>
      </c>
      <c r="B12" s="48">
        <v>74</v>
      </c>
      <c r="C12" s="49" t="s">
        <v>156</v>
      </c>
      <c r="D12" s="48" t="s">
        <v>6</v>
      </c>
      <c r="E12" s="57" t="s">
        <v>359</v>
      </c>
      <c r="F12" s="48">
        <v>657.72</v>
      </c>
      <c r="G12" s="48">
        <v>624.12</v>
      </c>
      <c r="H12" s="49" t="s">
        <v>157</v>
      </c>
      <c r="I12" s="47">
        <v>94.891443167305226</v>
      </c>
      <c r="J12" s="94"/>
      <c r="K12" s="95"/>
      <c r="L12" s="94"/>
      <c r="M12" s="94"/>
      <c r="N12" s="94"/>
    </row>
    <row r="13" spans="1:15" ht="15.6" x14ac:dyDescent="0.3">
      <c r="A13" s="48">
        <v>1428</v>
      </c>
      <c r="B13" s="48">
        <v>74</v>
      </c>
      <c r="C13" s="49" t="s">
        <v>156</v>
      </c>
      <c r="D13" s="48" t="s">
        <v>6</v>
      </c>
      <c r="E13" s="57" t="s">
        <v>373</v>
      </c>
      <c r="F13" s="48">
        <v>415.74400000000003</v>
      </c>
      <c r="G13" s="48">
        <v>351.0675</v>
      </c>
      <c r="H13" s="49" t="s">
        <v>157</v>
      </c>
      <c r="I13" s="47">
        <v>84.44319100215516</v>
      </c>
      <c r="J13" s="94"/>
      <c r="K13" s="95"/>
      <c r="L13" s="94"/>
      <c r="M13" s="94"/>
      <c r="N13" s="94"/>
    </row>
    <row r="14" spans="1:15" ht="15.6" x14ac:dyDescent="0.3">
      <c r="A14" s="48">
        <v>1428</v>
      </c>
      <c r="B14" s="48">
        <v>74</v>
      </c>
      <c r="C14" s="49" t="s">
        <v>156</v>
      </c>
      <c r="D14" s="48" t="s">
        <v>6</v>
      </c>
      <c r="E14" s="57" t="s">
        <v>360</v>
      </c>
      <c r="F14" s="48">
        <v>461.09</v>
      </c>
      <c r="G14" s="48">
        <v>378.93</v>
      </c>
      <c r="H14" s="49" t="s">
        <v>157</v>
      </c>
      <c r="I14" s="47">
        <v>82.181352881216256</v>
      </c>
      <c r="J14" s="94"/>
      <c r="K14" s="95"/>
      <c r="L14" s="94"/>
      <c r="M14" s="94"/>
      <c r="N14" s="94"/>
    </row>
    <row r="15" spans="1:15" ht="15.6" x14ac:dyDescent="0.3">
      <c r="A15" s="48">
        <v>1428</v>
      </c>
      <c r="B15" s="48">
        <v>74</v>
      </c>
      <c r="C15" s="49" t="s">
        <v>156</v>
      </c>
      <c r="D15" s="48" t="s">
        <v>6</v>
      </c>
      <c r="E15" s="57" t="s">
        <v>361</v>
      </c>
      <c r="F15" s="48">
        <v>660.971</v>
      </c>
      <c r="G15" s="48">
        <v>529.38750000000005</v>
      </c>
      <c r="H15" s="49" t="s">
        <v>157</v>
      </c>
      <c r="I15" s="47">
        <v>80.092394371311315</v>
      </c>
      <c r="J15" s="94"/>
      <c r="K15" s="95"/>
      <c r="L15" s="94"/>
      <c r="M15" s="94"/>
      <c r="N15" s="94"/>
    </row>
    <row r="16" spans="1:15" ht="15.6" x14ac:dyDescent="0.3">
      <c r="A16" s="48">
        <v>1428</v>
      </c>
      <c r="B16" s="48">
        <v>74</v>
      </c>
      <c r="C16" s="49" t="s">
        <v>156</v>
      </c>
      <c r="D16" s="48" t="s">
        <v>6</v>
      </c>
      <c r="E16" s="57" t="s">
        <v>362</v>
      </c>
      <c r="F16" s="48">
        <v>243.53100000000001</v>
      </c>
      <c r="G16" s="48">
        <v>243.53100000000001</v>
      </c>
      <c r="H16" s="49" t="s">
        <v>157</v>
      </c>
      <c r="I16" s="47">
        <v>100</v>
      </c>
      <c r="J16" s="94"/>
      <c r="K16" s="95"/>
      <c r="L16" s="94"/>
      <c r="M16" s="94"/>
      <c r="N16" s="94"/>
    </row>
    <row r="17" spans="1:14" ht="15.6" x14ac:dyDescent="0.3">
      <c r="A17" s="48">
        <v>1428</v>
      </c>
      <c r="B17" s="48">
        <v>74</v>
      </c>
      <c r="C17" s="49" t="s">
        <v>156</v>
      </c>
      <c r="D17" s="48" t="s">
        <v>6</v>
      </c>
      <c r="E17" s="57" t="s">
        <v>363</v>
      </c>
      <c r="F17" s="48">
        <v>433.38400000000001</v>
      </c>
      <c r="G17" s="48">
        <v>417.9375</v>
      </c>
      <c r="H17" s="49" t="s">
        <v>157</v>
      </c>
      <c r="I17" s="47">
        <v>96.4358398094992</v>
      </c>
      <c r="J17" s="94"/>
      <c r="K17" s="95"/>
      <c r="L17" s="94"/>
      <c r="M17" s="94"/>
      <c r="N17" s="94"/>
    </row>
    <row r="18" spans="1:14" ht="15.6" x14ac:dyDescent="0.3">
      <c r="A18" s="48">
        <v>1428</v>
      </c>
      <c r="B18" s="48">
        <v>74</v>
      </c>
      <c r="C18" s="49" t="s">
        <v>156</v>
      </c>
      <c r="D18" s="48" t="s">
        <v>6</v>
      </c>
      <c r="E18" s="57" t="s">
        <v>364</v>
      </c>
      <c r="F18" s="48">
        <v>942.23900000000003</v>
      </c>
      <c r="G18" s="48">
        <v>674.27250000000004</v>
      </c>
      <c r="H18" s="49" t="s">
        <v>157</v>
      </c>
      <c r="I18" s="47">
        <v>71.560665606072348</v>
      </c>
      <c r="J18" s="94"/>
      <c r="K18" s="95"/>
      <c r="L18" s="94"/>
      <c r="M18" s="94"/>
      <c r="N18" s="94"/>
    </row>
    <row r="19" spans="1:14" ht="15.6" x14ac:dyDescent="0.3">
      <c r="A19" s="48">
        <v>1428</v>
      </c>
      <c r="B19" s="48">
        <v>74</v>
      </c>
      <c r="C19" s="49" t="s">
        <v>156</v>
      </c>
      <c r="D19" s="48" t="s">
        <v>6</v>
      </c>
      <c r="E19" s="57" t="s">
        <v>365</v>
      </c>
      <c r="F19" s="48">
        <v>184.49100000000001</v>
      </c>
      <c r="G19" s="48">
        <v>150.45750000000001</v>
      </c>
      <c r="H19" s="49" t="s">
        <v>157</v>
      </c>
      <c r="I19" s="47">
        <v>81.552758671154692</v>
      </c>
      <c r="J19" s="94"/>
      <c r="K19" s="95"/>
      <c r="L19" s="94"/>
      <c r="M19" s="94"/>
      <c r="N19" s="94"/>
    </row>
    <row r="20" spans="1:14" ht="15.6" x14ac:dyDescent="0.3">
      <c r="A20" s="48">
        <v>1428</v>
      </c>
      <c r="B20" s="48">
        <v>74</v>
      </c>
      <c r="C20" s="49" t="s">
        <v>156</v>
      </c>
      <c r="D20" s="48" t="s">
        <v>6</v>
      </c>
      <c r="E20" s="57" t="s">
        <v>366</v>
      </c>
      <c r="F20" s="48">
        <v>133.09399999999999</v>
      </c>
      <c r="G20" s="48">
        <v>111.45</v>
      </c>
      <c r="H20" s="49" t="s">
        <v>157</v>
      </c>
      <c r="I20" s="47">
        <v>83.737809367815231</v>
      </c>
      <c r="J20" s="94"/>
      <c r="K20" s="95"/>
      <c r="L20" s="94"/>
      <c r="M20" s="94"/>
      <c r="N20" s="94"/>
    </row>
    <row r="21" spans="1:14" ht="15.6" x14ac:dyDescent="0.3">
      <c r="A21" s="48">
        <v>1428</v>
      </c>
      <c r="B21" s="48">
        <v>74</v>
      </c>
      <c r="C21" s="49" t="s">
        <v>156</v>
      </c>
      <c r="D21" s="48" t="s">
        <v>6</v>
      </c>
      <c r="E21" s="57" t="s">
        <v>367</v>
      </c>
      <c r="F21" s="48">
        <v>176.32900000000001</v>
      </c>
      <c r="G21" s="48">
        <v>150.45750000000001</v>
      </c>
      <c r="H21" s="49" t="s">
        <v>157</v>
      </c>
      <c r="I21" s="47">
        <v>85.327711267006563</v>
      </c>
      <c r="J21" s="94"/>
      <c r="K21" s="95"/>
      <c r="L21" s="94"/>
      <c r="M21" s="94"/>
      <c r="N21" s="94"/>
    </row>
    <row r="22" spans="1:14" ht="15.6" x14ac:dyDescent="0.3">
      <c r="A22" s="48">
        <v>1428</v>
      </c>
      <c r="B22" s="48">
        <v>74</v>
      </c>
      <c r="C22" s="49" t="s">
        <v>156</v>
      </c>
      <c r="D22" s="48" t="s">
        <v>6</v>
      </c>
      <c r="E22" s="57" t="s">
        <v>368</v>
      </c>
      <c r="F22" s="48">
        <v>238.655</v>
      </c>
      <c r="G22" s="48">
        <v>217.32750000000001</v>
      </c>
      <c r="H22" s="49" t="s">
        <v>157</v>
      </c>
      <c r="I22" s="47">
        <v>91.063459805996104</v>
      </c>
      <c r="J22" s="94"/>
      <c r="K22" s="95"/>
      <c r="L22" s="94"/>
      <c r="M22" s="94"/>
      <c r="N22" s="94"/>
    </row>
    <row r="23" spans="1:14" ht="15.6" x14ac:dyDescent="0.3">
      <c r="A23" s="48">
        <v>1428</v>
      </c>
      <c r="B23" s="48">
        <v>74</v>
      </c>
      <c r="C23" s="49" t="s">
        <v>156</v>
      </c>
      <c r="D23" s="48" t="s">
        <v>6</v>
      </c>
      <c r="E23" s="57" t="s">
        <v>369</v>
      </c>
      <c r="F23" s="48">
        <v>247.09399999999999</v>
      </c>
      <c r="G23" s="48">
        <v>200.61</v>
      </c>
      <c r="H23" s="49" t="s">
        <v>157</v>
      </c>
      <c r="I23" s="47">
        <v>81.187726128517895</v>
      </c>
      <c r="J23" s="94"/>
      <c r="K23" s="95"/>
      <c r="L23" s="94"/>
      <c r="M23" s="94"/>
      <c r="N23" s="94"/>
    </row>
    <row r="24" spans="1:14" ht="15.6" x14ac:dyDescent="0.3">
      <c r="A24" s="48">
        <v>1428</v>
      </c>
      <c r="B24" s="48">
        <v>74</v>
      </c>
      <c r="C24" s="49" t="s">
        <v>156</v>
      </c>
      <c r="D24" s="48" t="s">
        <v>6</v>
      </c>
      <c r="E24" s="57" t="s">
        <v>370</v>
      </c>
      <c r="F24" s="48">
        <v>301.12</v>
      </c>
      <c r="G24" s="48">
        <v>128.16749999999999</v>
      </c>
      <c r="H24" s="49" t="s">
        <v>157</v>
      </c>
      <c r="I24" s="47">
        <v>42.563595908607859</v>
      </c>
      <c r="J24" s="94"/>
      <c r="K24" s="95"/>
      <c r="L24" s="94"/>
      <c r="M24" s="94"/>
      <c r="N24" s="94"/>
    </row>
    <row r="25" spans="1:14" ht="15.6" x14ac:dyDescent="0.3">
      <c r="A25" s="48">
        <v>1428</v>
      </c>
      <c r="B25" s="48">
        <v>74</v>
      </c>
      <c r="C25" s="49" t="s">
        <v>156</v>
      </c>
      <c r="D25" s="48" t="s">
        <v>6</v>
      </c>
      <c r="E25" s="57" t="s">
        <v>371</v>
      </c>
      <c r="F25" s="48">
        <v>131.84899999999999</v>
      </c>
      <c r="G25" s="48">
        <v>78.015000000000001</v>
      </c>
      <c r="H25" s="49" t="s">
        <v>157</v>
      </c>
      <c r="I25" s="47">
        <v>59.169959574968338</v>
      </c>
      <c r="J25" s="94"/>
      <c r="K25" s="95"/>
      <c r="L25" s="94"/>
      <c r="M25" s="94"/>
      <c r="N25" s="94"/>
    </row>
    <row r="26" spans="1:14" ht="15.6" x14ac:dyDescent="0.3">
      <c r="A26" s="48">
        <v>1428</v>
      </c>
      <c r="B26" s="48">
        <v>74</v>
      </c>
      <c r="C26" s="49" t="s">
        <v>156</v>
      </c>
      <c r="D26" s="48" t="s">
        <v>6</v>
      </c>
      <c r="E26" s="57" t="s">
        <v>372</v>
      </c>
      <c r="F26" s="48">
        <v>711.4</v>
      </c>
      <c r="G26" s="48">
        <v>546.10500000000002</v>
      </c>
      <c r="H26" s="49" t="s">
        <v>157</v>
      </c>
      <c r="I26" s="47">
        <v>76.764829912847901</v>
      </c>
      <c r="J26" s="94"/>
      <c r="K26" s="95"/>
      <c r="L26" s="94"/>
      <c r="M26" s="94"/>
      <c r="N26" s="94"/>
    </row>
    <row r="27" spans="1:14" ht="15.6" x14ac:dyDescent="0.3">
      <c r="A27" s="48">
        <v>1435</v>
      </c>
      <c r="B27" s="48">
        <v>439</v>
      </c>
      <c r="C27" s="49" t="s">
        <v>381</v>
      </c>
      <c r="D27" s="48" t="s">
        <v>6</v>
      </c>
      <c r="E27" s="48">
        <v>1960</v>
      </c>
      <c r="F27" s="48">
        <v>96940</v>
      </c>
      <c r="G27" s="48">
        <v>1938.8</v>
      </c>
      <c r="H27" s="49" t="s">
        <v>158</v>
      </c>
      <c r="I27" s="47">
        <v>2</v>
      </c>
      <c r="J27" s="95">
        <f>AVERAGE(I27:I28)</f>
        <v>2.5</v>
      </c>
      <c r="K27" s="95">
        <v>31.8</v>
      </c>
      <c r="L27" s="94">
        <f>STDEV(I27:I28)</f>
        <v>0.70710678118654757</v>
      </c>
      <c r="M27" s="94">
        <f>100*L27/J27</f>
        <v>28.284271247461902</v>
      </c>
      <c r="N27" s="94">
        <f>AVERAGE(M27:M50)</f>
        <v>50.528364938638447</v>
      </c>
    </row>
    <row r="28" spans="1:14" ht="15.6" x14ac:dyDescent="0.3">
      <c r="A28" s="48">
        <v>1435</v>
      </c>
      <c r="B28" s="48">
        <v>439</v>
      </c>
      <c r="C28" s="49" t="s">
        <v>381</v>
      </c>
      <c r="D28" s="48" t="s">
        <v>6</v>
      </c>
      <c r="E28" s="48">
        <v>1990</v>
      </c>
      <c r="F28" s="48">
        <v>43282</v>
      </c>
      <c r="G28" s="48">
        <v>1298.46</v>
      </c>
      <c r="H28" s="49" t="s">
        <v>158</v>
      </c>
      <c r="I28" s="47">
        <v>3</v>
      </c>
      <c r="J28" s="95"/>
      <c r="K28" s="95"/>
      <c r="L28" s="94"/>
      <c r="M28" s="94"/>
      <c r="N28" s="94"/>
    </row>
    <row r="29" spans="1:14" ht="15.6" x14ac:dyDescent="0.3">
      <c r="A29" s="48">
        <v>1435</v>
      </c>
      <c r="B29" s="48">
        <v>440</v>
      </c>
      <c r="C29" s="49" t="s">
        <v>159</v>
      </c>
      <c r="D29" s="48" t="s">
        <v>6</v>
      </c>
      <c r="E29" s="48">
        <v>1960</v>
      </c>
      <c r="F29" s="30">
        <v>10139</v>
      </c>
      <c r="G29" s="30">
        <v>2838.92</v>
      </c>
      <c r="H29" s="49" t="s">
        <v>158</v>
      </c>
      <c r="I29" s="47">
        <v>28</v>
      </c>
      <c r="J29" s="95">
        <f>AVERAGE(I29:I30)</f>
        <v>15.5</v>
      </c>
      <c r="K29" s="95"/>
      <c r="L29" s="94">
        <f>STDEV(I29:I30)</f>
        <v>17.677669529663689</v>
      </c>
      <c r="M29" s="94">
        <f>100*L29/J29</f>
        <v>114.04948083653993</v>
      </c>
      <c r="N29" s="94"/>
    </row>
    <row r="30" spans="1:14" ht="15.6" x14ac:dyDescent="0.3">
      <c r="A30" s="48">
        <v>1435</v>
      </c>
      <c r="B30" s="48">
        <v>440</v>
      </c>
      <c r="C30" s="49" t="s">
        <v>159</v>
      </c>
      <c r="D30" s="48" t="s">
        <v>6</v>
      </c>
      <c r="E30" s="48">
        <v>1990</v>
      </c>
      <c r="F30" s="30">
        <v>9795</v>
      </c>
      <c r="G30" s="30">
        <v>293.85000000000002</v>
      </c>
      <c r="H30" s="49" t="s">
        <v>158</v>
      </c>
      <c r="I30" s="47">
        <v>3.0000000000000004</v>
      </c>
      <c r="J30" s="95"/>
      <c r="K30" s="95"/>
      <c r="L30" s="94"/>
      <c r="M30" s="94"/>
      <c r="N30" s="94"/>
    </row>
    <row r="31" spans="1:14" ht="15.6" x14ac:dyDescent="0.3">
      <c r="A31" s="48">
        <v>1435</v>
      </c>
      <c r="B31" s="48">
        <v>441</v>
      </c>
      <c r="C31" s="49" t="s">
        <v>160</v>
      </c>
      <c r="D31" s="48" t="s">
        <v>6</v>
      </c>
      <c r="E31" s="48">
        <v>1960</v>
      </c>
      <c r="F31" s="48">
        <v>1862</v>
      </c>
      <c r="G31" s="48">
        <v>651.70000000000005</v>
      </c>
      <c r="H31" s="49" t="s">
        <v>158</v>
      </c>
      <c r="I31" s="47">
        <v>35.000000000000007</v>
      </c>
      <c r="J31" s="95">
        <f>AVERAGE(I31:I32)</f>
        <v>34</v>
      </c>
      <c r="K31" s="95"/>
      <c r="L31" s="94">
        <f>STDEV(I31:I32)</f>
        <v>1.4142135623731</v>
      </c>
      <c r="M31" s="94">
        <f>100*L31/J31</f>
        <v>4.1594516540385289</v>
      </c>
      <c r="N31" s="94"/>
    </row>
    <row r="32" spans="1:14" ht="15.6" x14ac:dyDescent="0.3">
      <c r="A32" s="48">
        <v>1435</v>
      </c>
      <c r="B32" s="48">
        <v>441</v>
      </c>
      <c r="C32" s="49" t="s">
        <v>160</v>
      </c>
      <c r="D32" s="48" t="s">
        <v>6</v>
      </c>
      <c r="E32" s="48">
        <v>1990</v>
      </c>
      <c r="F32" s="48">
        <v>2519</v>
      </c>
      <c r="G32" s="48">
        <v>831.27</v>
      </c>
      <c r="H32" s="49" t="s">
        <v>158</v>
      </c>
      <c r="I32" s="47">
        <v>33</v>
      </c>
      <c r="J32" s="95"/>
      <c r="K32" s="95"/>
      <c r="L32" s="94"/>
      <c r="M32" s="94"/>
      <c r="N32" s="94"/>
    </row>
    <row r="33" spans="1:14" ht="15.6" x14ac:dyDescent="0.3">
      <c r="A33" s="48">
        <v>1435</v>
      </c>
      <c r="B33" s="48">
        <v>442</v>
      </c>
      <c r="C33" s="49" t="s">
        <v>161</v>
      </c>
      <c r="D33" s="48" t="s">
        <v>6</v>
      </c>
      <c r="E33" s="48">
        <v>1960</v>
      </c>
      <c r="F33" s="48">
        <v>3207</v>
      </c>
      <c r="G33" s="48">
        <v>481.04999999999995</v>
      </c>
      <c r="H33" s="49" t="s">
        <v>158</v>
      </c>
      <c r="I33" s="47">
        <v>14.999999999999998</v>
      </c>
      <c r="J33" s="95">
        <f>AVERAGE(I33:I34)</f>
        <v>24</v>
      </c>
      <c r="K33" s="95"/>
      <c r="L33" s="94">
        <f>STDEV(I33:I34)</f>
        <v>12.727922061357855</v>
      </c>
      <c r="M33" s="94">
        <f>100*L33/J33</f>
        <v>53.033008588991066</v>
      </c>
      <c r="N33" s="94"/>
    </row>
    <row r="34" spans="1:14" ht="15.6" x14ac:dyDescent="0.3">
      <c r="A34" s="48">
        <v>1435</v>
      </c>
      <c r="B34" s="48">
        <v>442</v>
      </c>
      <c r="C34" s="49" t="s">
        <v>161</v>
      </c>
      <c r="D34" s="48" t="s">
        <v>6</v>
      </c>
      <c r="E34" s="48">
        <v>1990</v>
      </c>
      <c r="F34" s="48">
        <v>2497</v>
      </c>
      <c r="G34" s="48">
        <v>824.01</v>
      </c>
      <c r="H34" s="49" t="s">
        <v>158</v>
      </c>
      <c r="I34" s="47">
        <v>33</v>
      </c>
      <c r="J34" s="95"/>
      <c r="K34" s="95"/>
      <c r="L34" s="94"/>
      <c r="M34" s="94"/>
      <c r="N34" s="94"/>
    </row>
    <row r="35" spans="1:14" ht="15.6" x14ac:dyDescent="0.3">
      <c r="A35" s="48">
        <v>1435</v>
      </c>
      <c r="B35" s="48">
        <v>443</v>
      </c>
      <c r="C35" s="49" t="s">
        <v>162</v>
      </c>
      <c r="D35" s="48" t="s">
        <v>6</v>
      </c>
      <c r="E35" s="48">
        <v>1960</v>
      </c>
      <c r="F35" s="48">
        <v>103549</v>
      </c>
      <c r="G35" s="48">
        <v>23816.27</v>
      </c>
      <c r="H35" s="49" t="s">
        <v>158</v>
      </c>
      <c r="I35" s="47">
        <v>23</v>
      </c>
      <c r="J35" s="95">
        <f>AVERAGE(I35:I36)</f>
        <v>17</v>
      </c>
      <c r="K35" s="95"/>
      <c r="L35" s="94">
        <f>STDEV(I35:I36)</f>
        <v>8.4852813742385695</v>
      </c>
      <c r="M35" s="94">
        <f>100*L35/J35</f>
        <v>49.913419848462176</v>
      </c>
      <c r="N35" s="94"/>
    </row>
    <row r="36" spans="1:14" ht="15.6" x14ac:dyDescent="0.3">
      <c r="A36" s="48">
        <v>1435</v>
      </c>
      <c r="B36" s="48">
        <v>443</v>
      </c>
      <c r="C36" s="49" t="s">
        <v>162</v>
      </c>
      <c r="D36" s="48" t="s">
        <v>6</v>
      </c>
      <c r="E36" s="48">
        <v>1990</v>
      </c>
      <c r="F36" s="48">
        <v>35650</v>
      </c>
      <c r="G36" s="48">
        <v>3921.5</v>
      </c>
      <c r="H36" s="49" t="s">
        <v>158</v>
      </c>
      <c r="I36" s="47">
        <v>11</v>
      </c>
      <c r="J36" s="95"/>
      <c r="K36" s="95"/>
      <c r="L36" s="94"/>
      <c r="M36" s="94"/>
      <c r="N36" s="94"/>
    </row>
    <row r="37" spans="1:14" ht="15.6" x14ac:dyDescent="0.3">
      <c r="A37" s="48">
        <v>1435</v>
      </c>
      <c r="B37" s="48">
        <v>444</v>
      </c>
      <c r="C37" s="49" t="s">
        <v>163</v>
      </c>
      <c r="D37" s="48" t="s">
        <v>6</v>
      </c>
      <c r="E37" s="48">
        <v>1960</v>
      </c>
      <c r="F37" s="48">
        <v>35144</v>
      </c>
      <c r="G37" s="48">
        <v>3514.3999999999996</v>
      </c>
      <c r="H37" s="49" t="s">
        <v>158</v>
      </c>
      <c r="I37" s="47">
        <v>9.9999999999999982</v>
      </c>
      <c r="J37" s="95">
        <f>AVERAGE(I37:I38)</f>
        <v>14.499999999999996</v>
      </c>
      <c r="K37" s="95"/>
      <c r="L37" s="94">
        <f>STDEV(I37:I38)</f>
        <v>6.3639610306789365</v>
      </c>
      <c r="M37" s="94">
        <f>100*L37/J37</f>
        <v>43.889386418475432</v>
      </c>
      <c r="N37" s="94"/>
    </row>
    <row r="38" spans="1:14" ht="15.6" x14ac:dyDescent="0.3">
      <c r="A38" s="48">
        <v>1435</v>
      </c>
      <c r="B38" s="48">
        <v>444</v>
      </c>
      <c r="C38" s="49" t="s">
        <v>163</v>
      </c>
      <c r="D38" s="48" t="s">
        <v>6</v>
      </c>
      <c r="E38" s="48">
        <v>1990</v>
      </c>
      <c r="F38" s="48">
        <v>26608</v>
      </c>
      <c r="G38" s="48">
        <v>5055.5199999999995</v>
      </c>
      <c r="H38" s="49" t="s">
        <v>158</v>
      </c>
      <c r="I38" s="47">
        <v>18.999999999999996</v>
      </c>
      <c r="J38" s="95"/>
      <c r="K38" s="95"/>
      <c r="L38" s="94"/>
      <c r="M38" s="94"/>
      <c r="N38" s="94"/>
    </row>
    <row r="39" spans="1:14" ht="15.6" x14ac:dyDescent="0.3">
      <c r="A39" s="48">
        <v>1435</v>
      </c>
      <c r="B39" s="48">
        <v>445</v>
      </c>
      <c r="C39" s="49" t="s">
        <v>164</v>
      </c>
      <c r="D39" s="48" t="s">
        <v>6</v>
      </c>
      <c r="E39" s="48">
        <v>1960</v>
      </c>
      <c r="F39" s="48">
        <v>4790</v>
      </c>
      <c r="G39" s="48">
        <v>1484.9</v>
      </c>
      <c r="H39" s="49" t="s">
        <v>158</v>
      </c>
      <c r="I39" s="47">
        <v>31</v>
      </c>
      <c r="J39" s="95">
        <f>AVERAGE(I39:I40)</f>
        <v>22.5</v>
      </c>
      <c r="K39" s="95"/>
      <c r="L39" s="94">
        <f>STDEV(I39:I40)</f>
        <v>12.020815280171307</v>
      </c>
      <c r="M39" s="94">
        <f>100*L39/J39</f>
        <v>53.425845689650252</v>
      </c>
      <c r="N39" s="94"/>
    </row>
    <row r="40" spans="1:14" ht="15.6" x14ac:dyDescent="0.3">
      <c r="A40" s="48">
        <v>1435</v>
      </c>
      <c r="B40" s="48">
        <v>445</v>
      </c>
      <c r="C40" s="49" t="s">
        <v>164</v>
      </c>
      <c r="D40" s="48" t="s">
        <v>6</v>
      </c>
      <c r="E40" s="48">
        <v>1990</v>
      </c>
      <c r="F40" s="48">
        <v>2906</v>
      </c>
      <c r="G40" s="48">
        <v>406.84000000000003</v>
      </c>
      <c r="H40" s="49" t="s">
        <v>158</v>
      </c>
      <c r="I40" s="47">
        <v>14</v>
      </c>
      <c r="J40" s="95"/>
      <c r="K40" s="95"/>
      <c r="L40" s="94"/>
      <c r="M40" s="94"/>
      <c r="N40" s="94"/>
    </row>
    <row r="41" spans="1:14" ht="15.6" x14ac:dyDescent="0.3">
      <c r="A41" s="48">
        <v>1435</v>
      </c>
      <c r="B41" s="48">
        <v>446</v>
      </c>
      <c r="C41" s="49" t="s">
        <v>165</v>
      </c>
      <c r="D41" s="48" t="s">
        <v>6</v>
      </c>
      <c r="E41" s="48">
        <v>1960</v>
      </c>
      <c r="F41" s="48">
        <v>4854</v>
      </c>
      <c r="G41" s="48">
        <v>1601.82</v>
      </c>
      <c r="H41" s="49" t="s">
        <v>158</v>
      </c>
      <c r="I41" s="47">
        <v>33</v>
      </c>
      <c r="J41" s="95">
        <f>AVERAGE(I41:I42)</f>
        <v>30.5</v>
      </c>
      <c r="K41" s="95"/>
      <c r="L41" s="94">
        <f>STDEV(I41:I42)</f>
        <v>3.5355339059327378</v>
      </c>
      <c r="M41" s="94">
        <f>100*L41/J41</f>
        <v>11.591914445681107</v>
      </c>
      <c r="N41" s="94"/>
    </row>
    <row r="42" spans="1:14" ht="15.6" x14ac:dyDescent="0.3">
      <c r="A42" s="48">
        <v>1435</v>
      </c>
      <c r="B42" s="48">
        <v>446</v>
      </c>
      <c r="C42" s="49" t="s">
        <v>165</v>
      </c>
      <c r="D42" s="48" t="s">
        <v>6</v>
      </c>
      <c r="E42" s="48">
        <v>1990</v>
      </c>
      <c r="F42" s="48">
        <v>3326</v>
      </c>
      <c r="G42" s="48">
        <v>931.28</v>
      </c>
      <c r="H42" s="49" t="s">
        <v>158</v>
      </c>
      <c r="I42" s="47">
        <v>28</v>
      </c>
      <c r="J42" s="95"/>
      <c r="K42" s="95"/>
      <c r="L42" s="94"/>
      <c r="M42" s="94"/>
      <c r="N42" s="94"/>
    </row>
    <row r="43" spans="1:14" ht="15.6" x14ac:dyDescent="0.3">
      <c r="A43" s="48">
        <v>1435</v>
      </c>
      <c r="B43" s="48">
        <v>447</v>
      </c>
      <c r="C43" s="49" t="s">
        <v>166</v>
      </c>
      <c r="D43" s="48" t="s">
        <v>6</v>
      </c>
      <c r="E43" s="48">
        <v>1960</v>
      </c>
      <c r="F43" s="48">
        <v>1905</v>
      </c>
      <c r="G43" s="48">
        <v>1790.7</v>
      </c>
      <c r="H43" s="49" t="s">
        <v>158</v>
      </c>
      <c r="I43" s="47">
        <v>94</v>
      </c>
      <c r="J43" s="95">
        <f>AVERAGE(I43:I44)</f>
        <v>69.5</v>
      </c>
      <c r="K43" s="95"/>
      <c r="L43" s="94">
        <f>STDEV(I43:I44)</f>
        <v>34.648232278140831</v>
      </c>
      <c r="M43" s="94">
        <f>100*L43/J43</f>
        <v>49.853571623224219</v>
      </c>
      <c r="N43" s="94"/>
    </row>
    <row r="44" spans="1:14" ht="15.6" x14ac:dyDescent="0.3">
      <c r="A44" s="48">
        <v>1435</v>
      </c>
      <c r="B44" s="48">
        <v>447</v>
      </c>
      <c r="C44" s="49" t="s">
        <v>166</v>
      </c>
      <c r="D44" s="48" t="s">
        <v>6</v>
      </c>
      <c r="E44" s="48">
        <v>1990</v>
      </c>
      <c r="F44" s="48">
        <v>1302</v>
      </c>
      <c r="G44" s="48">
        <v>585.9</v>
      </c>
      <c r="H44" s="49" t="s">
        <v>158</v>
      </c>
      <c r="I44" s="47">
        <v>45</v>
      </c>
      <c r="J44" s="95"/>
      <c r="K44" s="95"/>
      <c r="L44" s="94"/>
      <c r="M44" s="94"/>
      <c r="N44" s="94"/>
    </row>
    <row r="45" spans="1:14" ht="15.6" x14ac:dyDescent="0.3">
      <c r="A45" s="48">
        <v>1435</v>
      </c>
      <c r="B45" s="48">
        <v>448</v>
      </c>
      <c r="C45" s="49" t="s">
        <v>167</v>
      </c>
      <c r="D45" s="48" t="s">
        <v>6</v>
      </c>
      <c r="E45" s="48">
        <v>1960</v>
      </c>
      <c r="F45" s="48">
        <v>11452</v>
      </c>
      <c r="G45" s="48">
        <v>3435.6</v>
      </c>
      <c r="H45" s="49" t="s">
        <v>158</v>
      </c>
      <c r="I45" s="47">
        <v>30</v>
      </c>
      <c r="J45" s="95">
        <f>AVERAGE(I45:I46)</f>
        <v>16.5</v>
      </c>
      <c r="K45" s="95"/>
      <c r="L45" s="94">
        <f>STDEV(I45:I46)</f>
        <v>19.091883092036785</v>
      </c>
      <c r="M45" s="94">
        <f>100*L45/J45</f>
        <v>115.70838237598052</v>
      </c>
      <c r="N45" s="94"/>
    </row>
    <row r="46" spans="1:14" ht="15.6" x14ac:dyDescent="0.3">
      <c r="A46" s="48">
        <v>1435</v>
      </c>
      <c r="B46" s="48">
        <v>448</v>
      </c>
      <c r="C46" s="49" t="s">
        <v>167</v>
      </c>
      <c r="D46" s="48" t="s">
        <v>6</v>
      </c>
      <c r="E46" s="48">
        <v>1990</v>
      </c>
      <c r="F46" s="48">
        <v>15930</v>
      </c>
      <c r="G46" s="48">
        <v>477.90000000000003</v>
      </c>
      <c r="H46" s="49" t="s">
        <v>158</v>
      </c>
      <c r="I46" s="47">
        <v>3</v>
      </c>
      <c r="J46" s="95"/>
      <c r="K46" s="95"/>
      <c r="L46" s="94"/>
      <c r="M46" s="94"/>
      <c r="N46" s="94"/>
    </row>
    <row r="47" spans="1:14" ht="15.6" x14ac:dyDescent="0.3">
      <c r="A47" s="48">
        <v>1435</v>
      </c>
      <c r="B47" s="48">
        <v>449</v>
      </c>
      <c r="C47" s="49" t="s">
        <v>168</v>
      </c>
      <c r="D47" s="48" t="s">
        <v>6</v>
      </c>
      <c r="E47" s="48">
        <v>1960</v>
      </c>
      <c r="F47" s="48">
        <v>1862</v>
      </c>
      <c r="G47" s="47">
        <v>1619.94</v>
      </c>
      <c r="H47" s="49" t="s">
        <v>158</v>
      </c>
      <c r="I47" s="47">
        <v>87</v>
      </c>
      <c r="J47" s="95">
        <f>AVERAGE(I47:I48)</f>
        <v>64.5</v>
      </c>
      <c r="K47" s="95"/>
      <c r="L47" s="94">
        <f>STDEV(I47:I48)</f>
        <v>31.81980515339464</v>
      </c>
      <c r="M47" s="94">
        <f>100*L47/J47</f>
        <v>49.333031245573089</v>
      </c>
      <c r="N47" s="94"/>
    </row>
    <row r="48" spans="1:14" ht="15.6" x14ac:dyDescent="0.3">
      <c r="A48" s="48">
        <v>1435</v>
      </c>
      <c r="B48" s="48">
        <v>449</v>
      </c>
      <c r="C48" s="49" t="s">
        <v>168</v>
      </c>
      <c r="D48" s="48" t="s">
        <v>6</v>
      </c>
      <c r="E48" s="48">
        <v>1990</v>
      </c>
      <c r="F48" s="48">
        <v>4693</v>
      </c>
      <c r="G48" s="47">
        <v>1971.0600000000002</v>
      </c>
      <c r="H48" s="49" t="s">
        <v>158</v>
      </c>
      <c r="I48" s="47">
        <v>42.000000000000007</v>
      </c>
      <c r="J48" s="95"/>
      <c r="K48" s="95"/>
      <c r="L48" s="94"/>
      <c r="M48" s="94"/>
      <c r="N48" s="94"/>
    </row>
    <row r="49" spans="1:14" ht="15.6" x14ac:dyDescent="0.3">
      <c r="A49" s="48">
        <v>1435</v>
      </c>
      <c r="B49" s="48">
        <v>450</v>
      </c>
      <c r="C49" s="49" t="s">
        <v>169</v>
      </c>
      <c r="D49" s="48" t="s">
        <v>6</v>
      </c>
      <c r="E49" s="48">
        <v>1960</v>
      </c>
      <c r="F49" s="48">
        <v>1862</v>
      </c>
      <c r="G49" s="47">
        <v>1619.94</v>
      </c>
      <c r="H49" s="49" t="s">
        <v>158</v>
      </c>
      <c r="I49" s="47">
        <v>87</v>
      </c>
      <c r="J49" s="95">
        <f>AVERAGE(I49:I50)</f>
        <v>70.5</v>
      </c>
      <c r="K49" s="95"/>
      <c r="L49" s="94">
        <f>STDEV(I49:I50)</f>
        <v>23.334523779156068</v>
      </c>
      <c r="M49" s="94">
        <f>100*L49/J49</f>
        <v>33.09861528958308</v>
      </c>
      <c r="N49" s="94"/>
    </row>
    <row r="50" spans="1:14" ht="15.6" x14ac:dyDescent="0.3">
      <c r="A50" s="48">
        <v>1435</v>
      </c>
      <c r="B50" s="48">
        <v>450</v>
      </c>
      <c r="C50" s="49" t="s">
        <v>169</v>
      </c>
      <c r="D50" s="48" t="s">
        <v>6</v>
      </c>
      <c r="E50" s="48">
        <v>1990</v>
      </c>
      <c r="F50" s="48">
        <v>3315</v>
      </c>
      <c r="G50" s="48">
        <v>1790.1</v>
      </c>
      <c r="H50" s="49" t="s">
        <v>158</v>
      </c>
      <c r="I50" s="47">
        <v>54</v>
      </c>
      <c r="J50" s="95"/>
      <c r="K50" s="95"/>
      <c r="L50" s="94"/>
      <c r="M50" s="94"/>
      <c r="N50" s="94"/>
    </row>
    <row r="51" spans="1:14" ht="15.6" x14ac:dyDescent="0.3">
      <c r="A51" s="48">
        <v>1452</v>
      </c>
      <c r="B51" s="48">
        <v>455</v>
      </c>
      <c r="C51" s="49" t="s">
        <v>170</v>
      </c>
      <c r="D51" s="48" t="s">
        <v>18</v>
      </c>
      <c r="E51" s="48">
        <v>2003</v>
      </c>
      <c r="F51" s="48">
        <v>12.6</v>
      </c>
      <c r="G51" s="48" t="s">
        <v>456</v>
      </c>
      <c r="H51" s="49" t="s">
        <v>433</v>
      </c>
      <c r="I51" s="48">
        <v>13.2</v>
      </c>
      <c r="J51" s="93">
        <f>AVERAGE(I51,I52)</f>
        <v>9.1499999999999986</v>
      </c>
      <c r="K51" s="92">
        <f>AVERAGE(J51:J54)</f>
        <v>4.8224999999999989</v>
      </c>
      <c r="L51" s="92">
        <f>STDEV(I51:I52)</f>
        <v>5.7275649276110379</v>
      </c>
      <c r="M51" s="92">
        <f>100*L51/J51</f>
        <v>62.596338006678018</v>
      </c>
      <c r="N51" s="92">
        <f>AVERAGE(M51:M54)</f>
        <v>49.154400851484148</v>
      </c>
    </row>
    <row r="52" spans="1:14" ht="15.6" x14ac:dyDescent="0.3">
      <c r="A52" s="48">
        <v>1452</v>
      </c>
      <c r="B52" s="48">
        <v>455</v>
      </c>
      <c r="C52" s="49" t="s">
        <v>170</v>
      </c>
      <c r="D52" s="48" t="s">
        <v>18</v>
      </c>
      <c r="E52" s="48">
        <v>2016</v>
      </c>
      <c r="F52" s="48">
        <v>57.2</v>
      </c>
      <c r="G52" s="48" t="s">
        <v>457</v>
      </c>
      <c r="H52" s="49" t="s">
        <v>171</v>
      </c>
      <c r="I52" s="48">
        <v>5.0999999999999996</v>
      </c>
      <c r="J52" s="93"/>
      <c r="K52" s="92"/>
      <c r="L52" s="92"/>
      <c r="M52" s="92"/>
      <c r="N52" s="92"/>
    </row>
    <row r="53" spans="1:14" ht="15.6" x14ac:dyDescent="0.3">
      <c r="A53" s="48">
        <v>1452</v>
      </c>
      <c r="B53" s="48">
        <v>459</v>
      </c>
      <c r="C53" s="49" t="s">
        <v>172</v>
      </c>
      <c r="D53" s="48" t="s">
        <v>18</v>
      </c>
      <c r="E53" s="48">
        <v>2008</v>
      </c>
      <c r="F53" s="48">
        <v>288.2</v>
      </c>
      <c r="G53" s="47" t="s">
        <v>458</v>
      </c>
      <c r="H53" s="49" t="s">
        <v>432</v>
      </c>
      <c r="I53" s="47">
        <v>0.37</v>
      </c>
      <c r="J53" s="92">
        <f>AVERAGE(I53:I54)</f>
        <v>0.495</v>
      </c>
      <c r="K53" s="92"/>
      <c r="L53" s="92">
        <f>STDEV(I53:I54)</f>
        <v>0.17677669529663689</v>
      </c>
      <c r="M53" s="92">
        <f>100*L53/J53</f>
        <v>35.712463696290278</v>
      </c>
      <c r="N53" s="92"/>
    </row>
    <row r="54" spans="1:14" ht="15.6" x14ac:dyDescent="0.3">
      <c r="A54" s="48">
        <v>1452</v>
      </c>
      <c r="B54" s="48">
        <v>459</v>
      </c>
      <c r="C54" s="49" t="s">
        <v>172</v>
      </c>
      <c r="D54" s="48" t="s">
        <v>18</v>
      </c>
      <c r="E54" s="48">
        <v>2013</v>
      </c>
      <c r="F54" s="48">
        <v>118</v>
      </c>
      <c r="G54" s="47" t="s">
        <v>459</v>
      </c>
      <c r="H54" s="49" t="s">
        <v>432</v>
      </c>
      <c r="I54" s="47">
        <v>0.62</v>
      </c>
      <c r="J54" s="92"/>
      <c r="K54" s="92"/>
      <c r="L54" s="92"/>
      <c r="M54" s="92"/>
      <c r="N54" s="92"/>
    </row>
    <row r="55" spans="1:14" ht="15.6" x14ac:dyDescent="0.3">
      <c r="A55" s="48">
        <v>1455</v>
      </c>
      <c r="B55" s="48">
        <v>465</v>
      </c>
      <c r="C55" s="49" t="s">
        <v>173</v>
      </c>
      <c r="D55" s="48" t="s">
        <v>6</v>
      </c>
      <c r="E55" s="48">
        <v>1998</v>
      </c>
      <c r="F55" s="48">
        <v>10139.1</v>
      </c>
      <c r="G55" s="48">
        <v>3949.2</v>
      </c>
      <c r="H55" s="49" t="s">
        <v>174</v>
      </c>
      <c r="I55" s="47">
        <v>38.950202680711307</v>
      </c>
      <c r="J55" s="92">
        <f>AVERAGE(I55:I58)</f>
        <v>27.822803962941599</v>
      </c>
      <c r="K55" s="93">
        <v>33.799999999999997</v>
      </c>
      <c r="L55" s="92">
        <f>STDEV(I55:I58)</f>
        <v>8.8281282633306901</v>
      </c>
      <c r="M55" s="92">
        <f>100*L55/J55</f>
        <v>31.729829513550314</v>
      </c>
      <c r="N55" s="92">
        <f>AVERAGE(M55:M59)</f>
        <v>32.851796781374546</v>
      </c>
    </row>
    <row r="56" spans="1:14" ht="15.6" x14ac:dyDescent="0.3">
      <c r="A56" s="48">
        <v>1455</v>
      </c>
      <c r="B56" s="48">
        <v>465</v>
      </c>
      <c r="C56" s="49" t="s">
        <v>173</v>
      </c>
      <c r="D56" s="48" t="s">
        <v>6</v>
      </c>
      <c r="E56" s="48">
        <v>1999</v>
      </c>
      <c r="F56" s="48">
        <v>10640.3</v>
      </c>
      <c r="G56" s="48">
        <v>2226.6</v>
      </c>
      <c r="H56" s="49" t="s">
        <v>174</v>
      </c>
      <c r="I56" s="47">
        <v>20.926101707658621</v>
      </c>
      <c r="J56" s="92"/>
      <c r="K56" s="93"/>
      <c r="L56" s="92"/>
      <c r="M56" s="92"/>
      <c r="N56" s="92"/>
    </row>
    <row r="57" spans="1:14" ht="15.6" x14ac:dyDescent="0.3">
      <c r="A57" s="48">
        <v>1455</v>
      </c>
      <c r="B57" s="48">
        <v>465</v>
      </c>
      <c r="C57" s="49" t="s">
        <v>173</v>
      </c>
      <c r="D57" s="48" t="s">
        <v>6</v>
      </c>
      <c r="E57" s="48">
        <v>2009</v>
      </c>
      <c r="F57" s="48">
        <v>13100</v>
      </c>
      <c r="G57" s="48">
        <v>2690.3</v>
      </c>
      <c r="H57" s="49" t="s">
        <v>174</v>
      </c>
      <c r="I57" s="47">
        <v>20.536641221374047</v>
      </c>
      <c r="J57" s="92"/>
      <c r="K57" s="93"/>
      <c r="L57" s="92"/>
      <c r="M57" s="92"/>
      <c r="N57" s="92"/>
    </row>
    <row r="58" spans="1:14" ht="15.6" x14ac:dyDescent="0.3">
      <c r="A58" s="48">
        <v>1455</v>
      </c>
      <c r="B58" s="48">
        <v>465</v>
      </c>
      <c r="C58" s="49" t="s">
        <v>173</v>
      </c>
      <c r="D58" s="48" t="s">
        <v>6</v>
      </c>
      <c r="E58" s="48">
        <v>2010</v>
      </c>
      <c r="F58" s="48">
        <v>9185.1</v>
      </c>
      <c r="G58" s="48">
        <v>2836.2</v>
      </c>
      <c r="H58" s="49" t="s">
        <v>174</v>
      </c>
      <c r="I58" s="47">
        <v>30.878270242022406</v>
      </c>
      <c r="J58" s="92"/>
      <c r="K58" s="93"/>
      <c r="L58" s="92"/>
      <c r="M58" s="92"/>
      <c r="N58" s="92"/>
    </row>
    <row r="59" spans="1:14" ht="15.6" x14ac:dyDescent="0.3">
      <c r="A59" s="48">
        <v>1455</v>
      </c>
      <c r="B59" s="48">
        <v>465</v>
      </c>
      <c r="C59" s="49" t="s">
        <v>173</v>
      </c>
      <c r="D59" s="48" t="s">
        <v>18</v>
      </c>
      <c r="E59" s="30">
        <v>1968</v>
      </c>
      <c r="F59" s="48">
        <v>3968</v>
      </c>
      <c r="G59" s="48">
        <v>1819</v>
      </c>
      <c r="H59" s="49" t="s">
        <v>174</v>
      </c>
      <c r="I59" s="47">
        <v>45.841733870967744</v>
      </c>
      <c r="J59" s="92">
        <f>AVERAGE(I59:I64)</f>
        <v>39.82574058732154</v>
      </c>
      <c r="K59" s="93"/>
      <c r="L59" s="92">
        <f>STDEV(I59:I64)</f>
        <v>13.530303137982607</v>
      </c>
      <c r="M59" s="92">
        <f>100*L59/J59</f>
        <v>33.97376404919877</v>
      </c>
      <c r="N59" s="92"/>
    </row>
    <row r="60" spans="1:14" ht="15.6" x14ac:dyDescent="0.3">
      <c r="A60" s="48">
        <v>1455</v>
      </c>
      <c r="B60" s="48">
        <v>465</v>
      </c>
      <c r="C60" s="49" t="s">
        <v>173</v>
      </c>
      <c r="D60" s="48" t="s">
        <v>18</v>
      </c>
      <c r="E60" s="30">
        <v>1969</v>
      </c>
      <c r="F60" s="48">
        <v>5301.1</v>
      </c>
      <c r="G60" s="48">
        <v>1713</v>
      </c>
      <c r="H60" s="49" t="s">
        <v>174</v>
      </c>
      <c r="I60" s="47">
        <v>32.314048027767818</v>
      </c>
      <c r="J60" s="92"/>
      <c r="K60" s="93"/>
      <c r="L60" s="92"/>
      <c r="M60" s="92"/>
      <c r="N60" s="92"/>
    </row>
    <row r="61" spans="1:14" ht="15.6" x14ac:dyDescent="0.3">
      <c r="A61" s="48">
        <v>1455</v>
      </c>
      <c r="B61" s="48">
        <v>465</v>
      </c>
      <c r="C61" s="49" t="s">
        <v>173</v>
      </c>
      <c r="D61" s="48" t="s">
        <v>18</v>
      </c>
      <c r="E61" s="30">
        <v>1998</v>
      </c>
      <c r="F61" s="48">
        <v>7119.5</v>
      </c>
      <c r="G61" s="48">
        <v>1412.9</v>
      </c>
      <c r="H61" s="49" t="s">
        <v>174</v>
      </c>
      <c r="I61" s="47">
        <v>19.845494767891005</v>
      </c>
      <c r="J61" s="92"/>
      <c r="K61" s="93"/>
      <c r="L61" s="92"/>
      <c r="M61" s="92"/>
      <c r="N61" s="92"/>
    </row>
    <row r="62" spans="1:14" ht="15.6" x14ac:dyDescent="0.3">
      <c r="A62" s="48">
        <v>1455</v>
      </c>
      <c r="B62" s="48">
        <v>465</v>
      </c>
      <c r="C62" s="49" t="s">
        <v>173</v>
      </c>
      <c r="D62" s="48" t="s">
        <v>18</v>
      </c>
      <c r="E62" s="30">
        <v>1999</v>
      </c>
      <c r="F62" s="48">
        <v>5087.5</v>
      </c>
      <c r="G62" s="48">
        <v>2389.4</v>
      </c>
      <c r="H62" s="49" t="s">
        <v>174</v>
      </c>
      <c r="I62" s="47">
        <v>46.966093366093368</v>
      </c>
      <c r="J62" s="92"/>
      <c r="K62" s="93"/>
      <c r="L62" s="92"/>
      <c r="M62" s="92"/>
      <c r="N62" s="92"/>
    </row>
    <row r="63" spans="1:14" ht="15.6" x14ac:dyDescent="0.3">
      <c r="A63" s="48">
        <v>1455</v>
      </c>
      <c r="B63" s="48">
        <v>465</v>
      </c>
      <c r="C63" s="49" t="s">
        <v>173</v>
      </c>
      <c r="D63" s="48" t="s">
        <v>18</v>
      </c>
      <c r="E63" s="30">
        <v>2009</v>
      </c>
      <c r="F63" s="48">
        <v>4154.3999999999996</v>
      </c>
      <c r="G63" s="48">
        <v>1469.8</v>
      </c>
      <c r="H63" s="49" t="s">
        <v>174</v>
      </c>
      <c r="I63" s="47">
        <v>35.379356826497208</v>
      </c>
      <c r="J63" s="92"/>
      <c r="K63" s="93"/>
      <c r="L63" s="92"/>
      <c r="M63" s="92"/>
      <c r="N63" s="92"/>
    </row>
    <row r="64" spans="1:14" ht="15.6" x14ac:dyDescent="0.3">
      <c r="A64" s="48">
        <v>1455</v>
      </c>
      <c r="B64" s="48">
        <v>465</v>
      </c>
      <c r="C64" s="49" t="s">
        <v>173</v>
      </c>
      <c r="D64" s="48" t="s">
        <v>18</v>
      </c>
      <c r="E64" s="30">
        <v>2010</v>
      </c>
      <c r="F64" s="48">
        <v>4263.5</v>
      </c>
      <c r="G64" s="48">
        <v>2498.7399999999998</v>
      </c>
      <c r="H64" s="49" t="s">
        <v>174</v>
      </c>
      <c r="I64" s="47">
        <v>58.607716664712086</v>
      </c>
      <c r="J64" s="92"/>
      <c r="K64" s="93"/>
      <c r="L64" s="92"/>
      <c r="M64" s="92"/>
      <c r="N64" s="92"/>
    </row>
    <row r="65" spans="1:14" ht="15.6" x14ac:dyDescent="0.3">
      <c r="A65" s="48">
        <v>1456</v>
      </c>
      <c r="B65" s="48" t="s">
        <v>436</v>
      </c>
      <c r="C65" s="49" t="s">
        <v>175</v>
      </c>
      <c r="D65" s="48" t="s">
        <v>18</v>
      </c>
      <c r="E65" s="48">
        <v>1969</v>
      </c>
      <c r="F65">
        <v>2.2440000000000002</v>
      </c>
      <c r="G65" s="88" t="s">
        <v>460</v>
      </c>
      <c r="H65" s="49" t="s">
        <v>176</v>
      </c>
      <c r="I65" s="47">
        <v>24.019607843137255</v>
      </c>
      <c r="J65" s="92">
        <f>AVERAGE(I65:I70)</f>
        <v>17.310207263286372</v>
      </c>
      <c r="K65" s="93">
        <v>17.3</v>
      </c>
      <c r="L65" s="92">
        <f>STDEV(I65:I70)</f>
        <v>3.6996161274315211</v>
      </c>
      <c r="M65" s="92">
        <f>100*L65/J65</f>
        <v>21.372454247143096</v>
      </c>
      <c r="N65" s="92">
        <v>21.4</v>
      </c>
    </row>
    <row r="66" spans="1:14" ht="15.6" x14ac:dyDescent="0.3">
      <c r="A66" s="48">
        <v>1456</v>
      </c>
      <c r="B66" s="48" t="s">
        <v>437</v>
      </c>
      <c r="C66" s="49" t="s">
        <v>175</v>
      </c>
      <c r="D66" s="48" t="s">
        <v>18</v>
      </c>
      <c r="E66" s="48">
        <v>1988</v>
      </c>
      <c r="F66">
        <v>7.363666666666667</v>
      </c>
      <c r="G66" s="88" t="s">
        <v>461</v>
      </c>
      <c r="H66" s="49" t="s">
        <v>176</v>
      </c>
      <c r="I66" s="47">
        <v>17.369064324838167</v>
      </c>
      <c r="J66" s="92"/>
      <c r="K66" s="93"/>
      <c r="L66" s="92"/>
      <c r="M66" s="92"/>
      <c r="N66" s="92"/>
    </row>
    <row r="67" spans="1:14" ht="15.6" x14ac:dyDescent="0.3">
      <c r="A67" s="48">
        <v>1456</v>
      </c>
      <c r="B67" s="48" t="s">
        <v>438</v>
      </c>
      <c r="C67" s="49" t="s">
        <v>175</v>
      </c>
      <c r="D67" s="48" t="s">
        <v>18</v>
      </c>
      <c r="E67" s="48">
        <v>2002</v>
      </c>
      <c r="F67">
        <v>3.1660000000000004</v>
      </c>
      <c r="G67" s="88" t="s">
        <v>462</v>
      </c>
      <c r="H67" s="49" t="s">
        <v>176</v>
      </c>
      <c r="I67" s="47">
        <v>12.886923562855335</v>
      </c>
      <c r="J67" s="92"/>
      <c r="K67" s="93"/>
      <c r="L67" s="92"/>
      <c r="M67" s="92"/>
      <c r="N67" s="92"/>
    </row>
    <row r="68" spans="1:14" ht="15.6" x14ac:dyDescent="0.3">
      <c r="A68" s="48">
        <v>1456</v>
      </c>
      <c r="B68" s="48" t="s">
        <v>439</v>
      </c>
      <c r="C68" s="49" t="s">
        <v>175</v>
      </c>
      <c r="D68" s="48" t="s">
        <v>18</v>
      </c>
      <c r="E68" s="48">
        <v>2009</v>
      </c>
      <c r="F68">
        <v>1.0793333333333333</v>
      </c>
      <c r="G68" s="88" t="s">
        <v>463</v>
      </c>
      <c r="H68" s="49" t="s">
        <v>176</v>
      </c>
      <c r="I68" s="47">
        <v>15.657813465101919</v>
      </c>
      <c r="J68" s="92"/>
      <c r="K68" s="93"/>
      <c r="L68" s="92"/>
      <c r="M68" s="92"/>
      <c r="N68" s="92"/>
    </row>
    <row r="69" spans="1:14" ht="15.6" x14ac:dyDescent="0.3">
      <c r="A69" s="48">
        <v>1456</v>
      </c>
      <c r="B69" s="48" t="s">
        <v>440</v>
      </c>
      <c r="C69" s="49" t="s">
        <v>175</v>
      </c>
      <c r="D69" s="48" t="s">
        <v>18</v>
      </c>
      <c r="E69" s="48">
        <v>2010</v>
      </c>
      <c r="F69">
        <v>4.203666666666666</v>
      </c>
      <c r="G69" s="88" t="s">
        <v>464</v>
      </c>
      <c r="H69" s="49" t="s">
        <v>176</v>
      </c>
      <c r="I69" s="47">
        <v>17.627468083419238</v>
      </c>
      <c r="J69" s="92"/>
      <c r="K69" s="93"/>
      <c r="L69" s="92"/>
      <c r="M69" s="92"/>
      <c r="N69" s="92"/>
    </row>
    <row r="70" spans="1:14" ht="15.6" x14ac:dyDescent="0.3">
      <c r="A70" s="48">
        <v>1456</v>
      </c>
      <c r="B70" s="48" t="s">
        <v>441</v>
      </c>
      <c r="C70" s="49" t="s">
        <v>175</v>
      </c>
      <c r="D70" s="48" t="s">
        <v>18</v>
      </c>
      <c r="E70" s="48">
        <v>2011</v>
      </c>
      <c r="F70">
        <v>5.4600000000000009</v>
      </c>
      <c r="G70" s="88" t="s">
        <v>465</v>
      </c>
      <c r="H70" s="49" t="s">
        <v>176</v>
      </c>
      <c r="I70" s="47">
        <v>16.300366300366299</v>
      </c>
      <c r="J70" s="92"/>
      <c r="K70" s="93"/>
      <c r="L70" s="92"/>
      <c r="M70" s="92"/>
      <c r="N70" s="92"/>
    </row>
    <row r="71" spans="1:14" ht="15.6" x14ac:dyDescent="0.3">
      <c r="A71" s="48">
        <v>1473</v>
      </c>
      <c r="B71" s="48">
        <v>266</v>
      </c>
      <c r="C71" s="49" t="s">
        <v>177</v>
      </c>
      <c r="D71" s="48" t="s">
        <v>6</v>
      </c>
      <c r="E71" s="48">
        <v>1993</v>
      </c>
      <c r="F71" s="48">
        <v>4.75</v>
      </c>
      <c r="G71" s="48">
        <f t="shared" ref="G71:G134" si="0">I71*F71/100</f>
        <v>4.15625</v>
      </c>
      <c r="H71" s="49" t="s">
        <v>178</v>
      </c>
      <c r="I71" s="47">
        <v>87.5</v>
      </c>
      <c r="J71" s="92">
        <f>AVERAGE(I71:I78)</f>
        <v>97.960600667733956</v>
      </c>
      <c r="K71" s="92">
        <v>92.541130834607316</v>
      </c>
      <c r="L71" s="92">
        <f>STDEV(I71:I78)</f>
        <v>4.2490044847615644</v>
      </c>
      <c r="M71" s="92">
        <f>100*L71/J71</f>
        <v>4.3374626694802334</v>
      </c>
      <c r="N71" s="92">
        <v>7.63</v>
      </c>
    </row>
    <row r="72" spans="1:14" ht="15.6" x14ac:dyDescent="0.3">
      <c r="A72" s="48">
        <v>1473</v>
      </c>
      <c r="B72" s="48">
        <v>266</v>
      </c>
      <c r="C72" s="49" t="s">
        <v>177</v>
      </c>
      <c r="D72" s="48" t="s">
        <v>6</v>
      </c>
      <c r="E72" s="48">
        <v>2004</v>
      </c>
      <c r="F72" s="48">
        <v>46</v>
      </c>
      <c r="G72" s="48">
        <f t="shared" si="0"/>
        <v>46</v>
      </c>
      <c r="H72" s="49" t="s">
        <v>178</v>
      </c>
      <c r="I72" s="47">
        <v>100</v>
      </c>
      <c r="J72" s="92"/>
      <c r="K72" s="92"/>
      <c r="L72" s="92"/>
      <c r="M72" s="92"/>
      <c r="N72" s="92"/>
    </row>
    <row r="73" spans="1:14" ht="15.6" x14ac:dyDescent="0.3">
      <c r="A73" s="48">
        <v>1473</v>
      </c>
      <c r="B73" s="48">
        <v>266</v>
      </c>
      <c r="C73" s="49" t="s">
        <v>177</v>
      </c>
      <c r="D73" s="48" t="s">
        <v>6</v>
      </c>
      <c r="E73" s="48">
        <v>2005</v>
      </c>
      <c r="F73" s="48">
        <v>188</v>
      </c>
      <c r="G73" s="48">
        <f t="shared" si="0"/>
        <v>186</v>
      </c>
      <c r="H73" s="49" t="s">
        <v>178</v>
      </c>
      <c r="I73" s="47">
        <v>98.936170212765958</v>
      </c>
      <c r="J73" s="92"/>
      <c r="K73" s="92"/>
      <c r="L73" s="92"/>
      <c r="M73" s="92"/>
      <c r="N73" s="92"/>
    </row>
    <row r="74" spans="1:14" ht="15.6" x14ac:dyDescent="0.3">
      <c r="A74" s="48">
        <v>1473</v>
      </c>
      <c r="B74" s="48">
        <v>266</v>
      </c>
      <c r="C74" s="49" t="s">
        <v>177</v>
      </c>
      <c r="D74" s="48" t="s">
        <v>6</v>
      </c>
      <c r="E74" s="48">
        <v>2006</v>
      </c>
      <c r="F74" s="48">
        <v>181</v>
      </c>
      <c r="G74" s="48">
        <f t="shared" si="0"/>
        <v>180</v>
      </c>
      <c r="H74" s="49" t="s">
        <v>178</v>
      </c>
      <c r="I74" s="47">
        <v>99.447513812154696</v>
      </c>
      <c r="J74" s="92"/>
      <c r="K74" s="92"/>
      <c r="L74" s="92"/>
      <c r="M74" s="92"/>
      <c r="N74" s="92"/>
    </row>
    <row r="75" spans="1:14" ht="15.6" x14ac:dyDescent="0.3">
      <c r="A75" s="48">
        <v>1473</v>
      </c>
      <c r="B75" s="48">
        <v>266</v>
      </c>
      <c r="C75" s="49" t="s">
        <v>177</v>
      </c>
      <c r="D75" s="48" t="s">
        <v>6</v>
      </c>
      <c r="E75" s="48">
        <v>2007</v>
      </c>
      <c r="F75" s="48">
        <v>91</v>
      </c>
      <c r="G75" s="48">
        <f t="shared" si="0"/>
        <v>91</v>
      </c>
      <c r="H75" s="49" t="s">
        <v>178</v>
      </c>
      <c r="I75" s="47">
        <v>100</v>
      </c>
      <c r="J75" s="92"/>
      <c r="K75" s="92"/>
      <c r="L75" s="92"/>
      <c r="M75" s="92"/>
      <c r="N75" s="92"/>
    </row>
    <row r="76" spans="1:14" ht="15.6" x14ac:dyDescent="0.3">
      <c r="A76" s="48">
        <v>1473</v>
      </c>
      <c r="B76" s="48">
        <v>266</v>
      </c>
      <c r="C76" s="49" t="s">
        <v>177</v>
      </c>
      <c r="D76" s="48" t="s">
        <v>6</v>
      </c>
      <c r="E76" s="48">
        <v>2008</v>
      </c>
      <c r="F76" s="48">
        <v>515</v>
      </c>
      <c r="G76" s="48">
        <f t="shared" si="0"/>
        <v>512.94000000000005</v>
      </c>
      <c r="H76" s="49" t="s">
        <v>178</v>
      </c>
      <c r="I76" s="47">
        <v>99.6</v>
      </c>
      <c r="J76" s="92"/>
      <c r="K76" s="92"/>
      <c r="L76" s="92"/>
      <c r="M76" s="92"/>
      <c r="N76" s="92"/>
    </row>
    <row r="77" spans="1:14" ht="15.6" x14ac:dyDescent="0.3">
      <c r="A77" s="48">
        <v>1473</v>
      </c>
      <c r="B77" s="48">
        <v>266</v>
      </c>
      <c r="C77" s="49" t="s">
        <v>177</v>
      </c>
      <c r="D77" s="48" t="s">
        <v>6</v>
      </c>
      <c r="E77" s="48">
        <v>2009</v>
      </c>
      <c r="F77" s="48">
        <v>1540.54</v>
      </c>
      <c r="G77" s="48">
        <f t="shared" si="0"/>
        <v>1531.3882772277225</v>
      </c>
      <c r="H77" s="49" t="s">
        <v>178</v>
      </c>
      <c r="I77" s="47">
        <v>99.405940594059402</v>
      </c>
      <c r="J77" s="92"/>
      <c r="K77" s="92"/>
      <c r="L77" s="92"/>
      <c r="M77" s="92"/>
      <c r="N77" s="92"/>
    </row>
    <row r="78" spans="1:14" ht="15.6" x14ac:dyDescent="0.3">
      <c r="A78" s="48">
        <v>1473</v>
      </c>
      <c r="B78" s="48">
        <v>266</v>
      </c>
      <c r="C78" s="49" t="s">
        <v>177</v>
      </c>
      <c r="D78" s="48" t="s">
        <v>6</v>
      </c>
      <c r="E78" s="48">
        <v>2013</v>
      </c>
      <c r="F78" s="48">
        <v>332</v>
      </c>
      <c r="G78" s="48">
        <f t="shared" si="0"/>
        <v>328</v>
      </c>
      <c r="H78" s="49" t="s">
        <v>178</v>
      </c>
      <c r="I78" s="47">
        <v>98.795180722891573</v>
      </c>
      <c r="J78" s="92"/>
      <c r="K78" s="92"/>
      <c r="L78" s="92"/>
      <c r="M78" s="92"/>
      <c r="N78" s="92"/>
    </row>
    <row r="79" spans="1:14" ht="15.6" x14ac:dyDescent="0.3">
      <c r="A79" s="48">
        <v>1473</v>
      </c>
      <c r="B79" s="48">
        <v>267</v>
      </c>
      <c r="C79" s="49" t="s">
        <v>179</v>
      </c>
      <c r="D79" s="48" t="s">
        <v>6</v>
      </c>
      <c r="E79" s="48">
        <v>1993</v>
      </c>
      <c r="F79" s="48">
        <v>2.97</v>
      </c>
      <c r="G79" s="48">
        <f t="shared" si="0"/>
        <v>2.9700000000000006</v>
      </c>
      <c r="H79" s="49" t="s">
        <v>178</v>
      </c>
      <c r="I79" s="47">
        <v>100.00000000000001</v>
      </c>
      <c r="J79" s="92">
        <f>AVERAGE(I79:I89)</f>
        <v>98.88730264662901</v>
      </c>
      <c r="K79" s="92"/>
      <c r="L79" s="92">
        <f>STDEV(I79:I89)</f>
        <v>1.1063041177827531</v>
      </c>
      <c r="M79" s="92">
        <f>100*L79/J79</f>
        <v>1.1187524466473715</v>
      </c>
      <c r="N79" s="92"/>
    </row>
    <row r="80" spans="1:14" ht="15.6" x14ac:dyDescent="0.3">
      <c r="A80" s="48">
        <v>1473</v>
      </c>
      <c r="B80" s="48">
        <v>267</v>
      </c>
      <c r="C80" s="49" t="s">
        <v>179</v>
      </c>
      <c r="D80" s="48" t="s">
        <v>6</v>
      </c>
      <c r="E80" s="48">
        <v>2004</v>
      </c>
      <c r="F80" s="48">
        <v>1198.8</v>
      </c>
      <c r="G80" s="48">
        <f t="shared" si="0"/>
        <v>1191.6071999999999</v>
      </c>
      <c r="H80" s="49" t="s">
        <v>178</v>
      </c>
      <c r="I80" s="47">
        <v>99.4</v>
      </c>
      <c r="J80" s="92"/>
      <c r="K80" s="92"/>
      <c r="L80" s="92"/>
      <c r="M80" s="92"/>
      <c r="N80" s="92"/>
    </row>
    <row r="81" spans="1:14" ht="15.6" x14ac:dyDescent="0.3">
      <c r="A81" s="48">
        <v>1473</v>
      </c>
      <c r="B81" s="48">
        <v>267</v>
      </c>
      <c r="C81" s="49" t="s">
        <v>179</v>
      </c>
      <c r="D81" s="48" t="s">
        <v>6</v>
      </c>
      <c r="E81" s="48">
        <v>2005</v>
      </c>
      <c r="F81" s="48">
        <v>189</v>
      </c>
      <c r="G81" s="48">
        <f t="shared" si="0"/>
        <v>189</v>
      </c>
      <c r="H81" s="49" t="s">
        <v>178</v>
      </c>
      <c r="I81" s="47">
        <v>100</v>
      </c>
      <c r="J81" s="92"/>
      <c r="K81" s="92"/>
      <c r="L81" s="92"/>
      <c r="M81" s="92"/>
      <c r="N81" s="92"/>
    </row>
    <row r="82" spans="1:14" ht="15.6" x14ac:dyDescent="0.3">
      <c r="A82" s="48">
        <v>1473</v>
      </c>
      <c r="B82" s="48">
        <v>267</v>
      </c>
      <c r="C82" s="49" t="s">
        <v>179</v>
      </c>
      <c r="D82" s="48" t="s">
        <v>6</v>
      </c>
      <c r="E82" s="48">
        <v>2006</v>
      </c>
      <c r="F82" s="48">
        <v>107</v>
      </c>
      <c r="G82" s="48">
        <f t="shared" si="0"/>
        <v>105</v>
      </c>
      <c r="H82" s="49" t="s">
        <v>178</v>
      </c>
      <c r="I82" s="47">
        <v>98.130841121495322</v>
      </c>
      <c r="J82" s="92"/>
      <c r="K82" s="92"/>
      <c r="L82" s="92"/>
      <c r="M82" s="92"/>
      <c r="N82" s="92"/>
    </row>
    <row r="83" spans="1:14" ht="15.6" x14ac:dyDescent="0.3">
      <c r="A83" s="48">
        <v>1473</v>
      </c>
      <c r="B83" s="48">
        <v>267</v>
      </c>
      <c r="C83" s="49" t="s">
        <v>179</v>
      </c>
      <c r="D83" s="48" t="s">
        <v>6</v>
      </c>
      <c r="E83" s="48">
        <v>2007</v>
      </c>
      <c r="F83" s="48">
        <v>153</v>
      </c>
      <c r="G83" s="48">
        <f t="shared" si="0"/>
        <v>153</v>
      </c>
      <c r="H83" s="49" t="s">
        <v>178</v>
      </c>
      <c r="I83" s="47">
        <v>100</v>
      </c>
      <c r="J83" s="92"/>
      <c r="K83" s="92"/>
      <c r="L83" s="92"/>
      <c r="M83" s="92"/>
      <c r="N83" s="92"/>
    </row>
    <row r="84" spans="1:14" ht="15.6" x14ac:dyDescent="0.3">
      <c r="A84" s="48">
        <v>1473</v>
      </c>
      <c r="B84" s="48">
        <v>267</v>
      </c>
      <c r="C84" s="49" t="s">
        <v>179</v>
      </c>
      <c r="D84" s="48" t="s">
        <v>6</v>
      </c>
      <c r="E84" s="48">
        <v>2008</v>
      </c>
      <c r="F84" s="48">
        <v>545.70000000000005</v>
      </c>
      <c r="G84" s="48">
        <f t="shared" si="0"/>
        <v>537.1400000000001</v>
      </c>
      <c r="H84" s="49" t="s">
        <v>178</v>
      </c>
      <c r="I84" s="47">
        <v>98.431372549019613</v>
      </c>
      <c r="J84" s="92"/>
      <c r="K84" s="92"/>
      <c r="L84" s="92"/>
      <c r="M84" s="92"/>
      <c r="N84" s="92"/>
    </row>
    <row r="85" spans="1:14" ht="15.6" x14ac:dyDescent="0.3">
      <c r="A85" s="48">
        <v>1473</v>
      </c>
      <c r="B85" s="48">
        <v>267</v>
      </c>
      <c r="C85" s="49" t="s">
        <v>179</v>
      </c>
      <c r="D85" s="48" t="s">
        <v>6</v>
      </c>
      <c r="E85" s="48">
        <v>2009</v>
      </c>
      <c r="F85" s="48">
        <v>438</v>
      </c>
      <c r="G85" s="48">
        <f t="shared" si="0"/>
        <v>423</v>
      </c>
      <c r="H85" s="49" t="s">
        <v>178</v>
      </c>
      <c r="I85" s="47">
        <v>96.575342465753423</v>
      </c>
      <c r="J85" s="92"/>
      <c r="K85" s="92"/>
      <c r="L85" s="92"/>
      <c r="M85" s="92"/>
      <c r="N85" s="92"/>
    </row>
    <row r="86" spans="1:14" ht="15.6" x14ac:dyDescent="0.3">
      <c r="A86" s="48">
        <v>1473</v>
      </c>
      <c r="B86" s="48">
        <v>267</v>
      </c>
      <c r="C86" s="49" t="s">
        <v>179</v>
      </c>
      <c r="D86" s="48" t="s">
        <v>6</v>
      </c>
      <c r="E86" s="48">
        <v>2010</v>
      </c>
      <c r="F86" s="48">
        <v>723.43</v>
      </c>
      <c r="G86" s="48">
        <f t="shared" si="0"/>
        <v>707.73428007889538</v>
      </c>
      <c r="H86" s="49" t="s">
        <v>178</v>
      </c>
      <c r="I86" s="47">
        <v>97.830374753451679</v>
      </c>
      <c r="J86" s="92"/>
      <c r="K86" s="92"/>
      <c r="L86" s="92"/>
      <c r="M86" s="92"/>
      <c r="N86" s="92"/>
    </row>
    <row r="87" spans="1:14" ht="15.6" x14ac:dyDescent="0.3">
      <c r="A87" s="48">
        <v>1473</v>
      </c>
      <c r="B87" s="48">
        <v>267</v>
      </c>
      <c r="C87" s="49" t="s">
        <v>179</v>
      </c>
      <c r="D87" s="48" t="s">
        <v>6</v>
      </c>
      <c r="E87" s="48">
        <v>2011</v>
      </c>
      <c r="F87" s="48">
        <v>435</v>
      </c>
      <c r="G87" s="48">
        <f t="shared" si="0"/>
        <v>428</v>
      </c>
      <c r="H87" s="49" t="s">
        <v>178</v>
      </c>
      <c r="I87" s="47">
        <v>98.390804597701148</v>
      </c>
      <c r="J87" s="92"/>
      <c r="K87" s="92"/>
      <c r="L87" s="92"/>
      <c r="M87" s="92"/>
      <c r="N87" s="92"/>
    </row>
    <row r="88" spans="1:14" ht="15.6" x14ac:dyDescent="0.3">
      <c r="A88" s="48">
        <v>1473</v>
      </c>
      <c r="B88" s="48">
        <v>267</v>
      </c>
      <c r="C88" s="49" t="s">
        <v>179</v>
      </c>
      <c r="D88" s="48" t="s">
        <v>6</v>
      </c>
      <c r="E88" s="48">
        <v>2012</v>
      </c>
      <c r="F88" s="48">
        <v>960</v>
      </c>
      <c r="G88" s="48">
        <f t="shared" si="0"/>
        <v>954.24</v>
      </c>
      <c r="H88" s="49" t="s">
        <v>178</v>
      </c>
      <c r="I88" s="47">
        <v>99.4</v>
      </c>
      <c r="J88" s="92"/>
      <c r="K88" s="92"/>
      <c r="L88" s="92"/>
      <c r="M88" s="92"/>
      <c r="N88" s="92"/>
    </row>
    <row r="89" spans="1:14" ht="15.6" x14ac:dyDescent="0.3">
      <c r="A89" s="48">
        <v>1473</v>
      </c>
      <c r="B89" s="48">
        <v>267</v>
      </c>
      <c r="C89" s="49" t="s">
        <v>179</v>
      </c>
      <c r="D89" s="48" t="s">
        <v>6</v>
      </c>
      <c r="E89" s="48">
        <v>2013</v>
      </c>
      <c r="F89" s="48">
        <v>567.26</v>
      </c>
      <c r="G89" s="48">
        <f t="shared" si="0"/>
        <v>565</v>
      </c>
      <c r="H89" s="49" t="s">
        <v>178</v>
      </c>
      <c r="I89" s="47">
        <v>99.601593625498012</v>
      </c>
      <c r="J89" s="92"/>
      <c r="K89" s="92"/>
      <c r="L89" s="92"/>
      <c r="M89" s="92"/>
      <c r="N89" s="92"/>
    </row>
    <row r="90" spans="1:14" ht="15.6" x14ac:dyDescent="0.3">
      <c r="A90" s="48">
        <v>1473</v>
      </c>
      <c r="B90" s="48">
        <v>268</v>
      </c>
      <c r="C90" s="49" t="s">
        <v>180</v>
      </c>
      <c r="D90" s="48" t="s">
        <v>6</v>
      </c>
      <c r="E90" s="48">
        <v>2004</v>
      </c>
      <c r="F90" s="48">
        <v>241</v>
      </c>
      <c r="G90" s="48">
        <f t="shared" si="0"/>
        <v>227</v>
      </c>
      <c r="H90" s="49" t="s">
        <v>178</v>
      </c>
      <c r="I90" s="47">
        <v>94.190871369294612</v>
      </c>
      <c r="J90" s="92">
        <f>AVERAGE(I90:I99)</f>
        <v>97.566866825016604</v>
      </c>
      <c r="K90" s="92"/>
      <c r="L90" s="92">
        <f>STDEV(I90:I99)</f>
        <v>1.7869234830522944</v>
      </c>
      <c r="M90" s="92">
        <f>100*L90/J90</f>
        <v>1.8314859759277613</v>
      </c>
      <c r="N90" s="92"/>
    </row>
    <row r="91" spans="1:14" ht="15.6" x14ac:dyDescent="0.3">
      <c r="A91" s="48">
        <v>1473</v>
      </c>
      <c r="B91" s="48">
        <v>268</v>
      </c>
      <c r="C91" s="49" t="s">
        <v>180</v>
      </c>
      <c r="D91" s="48" t="s">
        <v>6</v>
      </c>
      <c r="E91" s="48">
        <v>2005</v>
      </c>
      <c r="F91" s="48">
        <v>107</v>
      </c>
      <c r="G91" s="48">
        <f t="shared" si="0"/>
        <v>103</v>
      </c>
      <c r="H91" s="49" t="s">
        <v>178</v>
      </c>
      <c r="I91" s="47">
        <v>96.261682242990659</v>
      </c>
      <c r="J91" s="92"/>
      <c r="K91" s="92"/>
      <c r="L91" s="92"/>
      <c r="M91" s="92"/>
      <c r="N91" s="92"/>
    </row>
    <row r="92" spans="1:14" ht="15.6" x14ac:dyDescent="0.3">
      <c r="A92" s="48">
        <v>1473</v>
      </c>
      <c r="B92" s="48">
        <v>268</v>
      </c>
      <c r="C92" s="49" t="s">
        <v>180</v>
      </c>
      <c r="D92" s="48" t="s">
        <v>6</v>
      </c>
      <c r="E92" s="48">
        <v>2006</v>
      </c>
      <c r="F92" s="48">
        <v>105</v>
      </c>
      <c r="G92" s="48">
        <f t="shared" si="0"/>
        <v>102</v>
      </c>
      <c r="H92" s="49" t="s">
        <v>178</v>
      </c>
      <c r="I92" s="47">
        <v>97.142857142857139</v>
      </c>
      <c r="J92" s="92"/>
      <c r="K92" s="92"/>
      <c r="L92" s="92"/>
      <c r="M92" s="92"/>
      <c r="N92" s="92"/>
    </row>
    <row r="93" spans="1:14" ht="15.6" x14ac:dyDescent="0.3">
      <c r="A93" s="48">
        <v>1473</v>
      </c>
      <c r="B93" s="48">
        <v>268</v>
      </c>
      <c r="C93" s="49" t="s">
        <v>180</v>
      </c>
      <c r="D93" s="48" t="s">
        <v>6</v>
      </c>
      <c r="E93" s="48">
        <v>2007</v>
      </c>
      <c r="F93" s="48">
        <v>376</v>
      </c>
      <c r="G93" s="48">
        <f t="shared" si="0"/>
        <v>376</v>
      </c>
      <c r="H93" s="49" t="s">
        <v>178</v>
      </c>
      <c r="I93" s="47">
        <v>100</v>
      </c>
      <c r="J93" s="92"/>
      <c r="K93" s="92"/>
      <c r="L93" s="92"/>
      <c r="M93" s="92"/>
      <c r="N93" s="92"/>
    </row>
    <row r="94" spans="1:14" ht="15.6" x14ac:dyDescent="0.3">
      <c r="A94" s="48">
        <v>1473</v>
      </c>
      <c r="B94" s="48">
        <v>268</v>
      </c>
      <c r="C94" s="49" t="s">
        <v>180</v>
      </c>
      <c r="D94" s="48" t="s">
        <v>6</v>
      </c>
      <c r="E94" s="48">
        <v>2008</v>
      </c>
      <c r="F94" s="48">
        <v>529.41999999999996</v>
      </c>
      <c r="G94" s="48">
        <f t="shared" si="0"/>
        <v>527.36</v>
      </c>
      <c r="H94" s="49" t="s">
        <v>178</v>
      </c>
      <c r="I94" s="47">
        <v>99.610894941634243</v>
      </c>
      <c r="J94" s="92"/>
      <c r="K94" s="92"/>
      <c r="L94" s="92"/>
      <c r="M94" s="92"/>
      <c r="N94" s="92"/>
    </row>
    <row r="95" spans="1:14" ht="15.6" x14ac:dyDescent="0.3">
      <c r="A95" s="48">
        <v>1473</v>
      </c>
      <c r="B95" s="48">
        <v>268</v>
      </c>
      <c r="C95" s="49" t="s">
        <v>180</v>
      </c>
      <c r="D95" s="48" t="s">
        <v>6</v>
      </c>
      <c r="E95" s="48">
        <v>2009</v>
      </c>
      <c r="F95" s="48">
        <v>688</v>
      </c>
      <c r="G95" s="48">
        <f t="shared" si="0"/>
        <v>675.68986083498999</v>
      </c>
      <c r="H95" s="49" t="s">
        <v>178</v>
      </c>
      <c r="I95" s="47">
        <v>98.210735586481107</v>
      </c>
      <c r="J95" s="92"/>
      <c r="K95" s="92"/>
      <c r="L95" s="92"/>
      <c r="M95" s="92"/>
      <c r="N95" s="92"/>
    </row>
    <row r="96" spans="1:14" ht="15.6" x14ac:dyDescent="0.3">
      <c r="A96" s="48">
        <v>1473</v>
      </c>
      <c r="B96" s="48">
        <v>268</v>
      </c>
      <c r="C96" s="49" t="s">
        <v>180</v>
      </c>
      <c r="D96" s="48" t="s">
        <v>6</v>
      </c>
      <c r="E96" s="48">
        <v>2010</v>
      </c>
      <c r="F96" s="48">
        <v>681.01</v>
      </c>
      <c r="G96" s="48">
        <f t="shared" si="0"/>
        <v>672.91879207920795</v>
      </c>
      <c r="H96" s="49" t="s">
        <v>178</v>
      </c>
      <c r="I96" s="47">
        <v>98.811881188118818</v>
      </c>
      <c r="J96" s="92"/>
      <c r="K96" s="92"/>
      <c r="L96" s="92"/>
      <c r="M96" s="92"/>
      <c r="N96" s="92"/>
    </row>
    <row r="97" spans="1:14" ht="15.6" x14ac:dyDescent="0.3">
      <c r="A97" s="48">
        <v>1473</v>
      </c>
      <c r="B97" s="48">
        <v>268</v>
      </c>
      <c r="C97" s="49" t="s">
        <v>180</v>
      </c>
      <c r="D97" s="48" t="s">
        <v>6</v>
      </c>
      <c r="E97" s="48">
        <v>2011</v>
      </c>
      <c r="F97" s="48">
        <v>709.55</v>
      </c>
      <c r="G97" s="48">
        <f t="shared" si="0"/>
        <v>681.28107569721101</v>
      </c>
      <c r="H97" s="49" t="s">
        <v>178</v>
      </c>
      <c r="I97" s="47">
        <v>96.015936254980076</v>
      </c>
      <c r="J97" s="92"/>
      <c r="K97" s="92"/>
      <c r="L97" s="92"/>
      <c r="M97" s="92"/>
      <c r="N97" s="92"/>
    </row>
    <row r="98" spans="1:14" ht="15.6" x14ac:dyDescent="0.3">
      <c r="A98" s="48">
        <v>1473</v>
      </c>
      <c r="B98" s="48">
        <v>268</v>
      </c>
      <c r="C98" s="49" t="s">
        <v>180</v>
      </c>
      <c r="D98" s="48" t="s">
        <v>6</v>
      </c>
      <c r="E98" s="48">
        <v>2012</v>
      </c>
      <c r="F98" s="48">
        <v>905</v>
      </c>
      <c r="G98" s="48">
        <f t="shared" si="0"/>
        <v>890.52</v>
      </c>
      <c r="H98" s="49" t="s">
        <v>178</v>
      </c>
      <c r="I98" s="47">
        <v>98.4</v>
      </c>
      <c r="J98" s="92"/>
      <c r="K98" s="92"/>
      <c r="L98" s="92"/>
      <c r="M98" s="92"/>
      <c r="N98" s="92"/>
    </row>
    <row r="99" spans="1:14" ht="15.6" x14ac:dyDescent="0.3">
      <c r="A99" s="48">
        <v>1473</v>
      </c>
      <c r="B99" s="48">
        <v>268</v>
      </c>
      <c r="C99" s="49" t="s">
        <v>180</v>
      </c>
      <c r="D99" s="48" t="s">
        <v>6</v>
      </c>
      <c r="E99" s="48">
        <v>2013</v>
      </c>
      <c r="F99" s="48">
        <v>533.23</v>
      </c>
      <c r="G99" s="48">
        <f t="shared" si="0"/>
        <v>517.36005952380958</v>
      </c>
      <c r="H99" s="49" t="s">
        <v>178</v>
      </c>
      <c r="I99" s="47">
        <v>97.023809523809518</v>
      </c>
      <c r="J99" s="92"/>
      <c r="K99" s="92"/>
      <c r="L99" s="92"/>
      <c r="M99" s="92"/>
      <c r="N99" s="92"/>
    </row>
    <row r="100" spans="1:14" ht="15.6" x14ac:dyDescent="0.3">
      <c r="A100" s="48">
        <v>1473</v>
      </c>
      <c r="B100" s="48">
        <v>269</v>
      </c>
      <c r="C100" s="49" t="s">
        <v>181</v>
      </c>
      <c r="D100" s="48" t="s">
        <v>6</v>
      </c>
      <c r="E100" s="48">
        <v>2004</v>
      </c>
      <c r="F100" s="48">
        <v>197</v>
      </c>
      <c r="G100" s="48">
        <f t="shared" si="0"/>
        <v>188</v>
      </c>
      <c r="H100" s="49" t="s">
        <v>178</v>
      </c>
      <c r="I100" s="47">
        <v>95.431472081218274</v>
      </c>
      <c r="J100" s="92">
        <f>AVERAGE(I100:I109)</f>
        <v>94.357603132731853</v>
      </c>
      <c r="K100" s="92"/>
      <c r="L100" s="92">
        <f>STDEV(I100:I109)</f>
        <v>4.0964256807480703</v>
      </c>
      <c r="M100" s="92">
        <f>100*L100/J100</f>
        <v>4.341383783335055</v>
      </c>
      <c r="N100" s="92"/>
    </row>
    <row r="101" spans="1:14" ht="15.6" x14ac:dyDescent="0.3">
      <c r="A101" s="48">
        <v>1473</v>
      </c>
      <c r="B101" s="48">
        <v>269</v>
      </c>
      <c r="C101" s="49" t="s">
        <v>181</v>
      </c>
      <c r="D101" s="48" t="s">
        <v>6</v>
      </c>
      <c r="E101" s="48">
        <v>2005</v>
      </c>
      <c r="F101" s="48">
        <v>131</v>
      </c>
      <c r="G101" s="48">
        <f t="shared" si="0"/>
        <v>129</v>
      </c>
      <c r="H101" s="49" t="s">
        <v>178</v>
      </c>
      <c r="I101" s="47">
        <v>98.473282442748086</v>
      </c>
      <c r="J101" s="92"/>
      <c r="K101" s="92"/>
      <c r="L101" s="92"/>
      <c r="M101" s="92"/>
      <c r="N101" s="92"/>
    </row>
    <row r="102" spans="1:14" ht="15.6" x14ac:dyDescent="0.3">
      <c r="A102" s="48">
        <v>1473</v>
      </c>
      <c r="B102" s="48">
        <v>269</v>
      </c>
      <c r="C102" s="49" t="s">
        <v>181</v>
      </c>
      <c r="D102" s="48" t="s">
        <v>6</v>
      </c>
      <c r="E102" s="48">
        <v>2006</v>
      </c>
      <c r="F102" s="48">
        <v>208</v>
      </c>
      <c r="G102" s="48">
        <f t="shared" si="0"/>
        <v>191</v>
      </c>
      <c r="H102" s="49" t="s">
        <v>178</v>
      </c>
      <c r="I102" s="47">
        <v>91.82692307692308</v>
      </c>
      <c r="J102" s="92"/>
      <c r="K102" s="92"/>
      <c r="L102" s="92"/>
      <c r="M102" s="92"/>
      <c r="N102" s="92"/>
    </row>
    <row r="103" spans="1:14" ht="15.6" x14ac:dyDescent="0.3">
      <c r="A103" s="48">
        <v>1473</v>
      </c>
      <c r="B103" s="48">
        <v>269</v>
      </c>
      <c r="C103" s="49" t="s">
        <v>181</v>
      </c>
      <c r="D103" s="48" t="s">
        <v>6</v>
      </c>
      <c r="E103" s="48">
        <v>2007</v>
      </c>
      <c r="F103" s="48">
        <v>287</v>
      </c>
      <c r="G103" s="48">
        <f t="shared" si="0"/>
        <v>279</v>
      </c>
      <c r="H103" s="49" t="s">
        <v>178</v>
      </c>
      <c r="I103" s="47">
        <v>97.21254355400697</v>
      </c>
      <c r="J103" s="92"/>
      <c r="K103" s="92"/>
      <c r="L103" s="92"/>
      <c r="M103" s="92"/>
      <c r="N103" s="92"/>
    </row>
    <row r="104" spans="1:14" ht="15.6" x14ac:dyDescent="0.3">
      <c r="A104" s="48">
        <v>1473</v>
      </c>
      <c r="B104" s="48">
        <v>269</v>
      </c>
      <c r="C104" s="49" t="s">
        <v>181</v>
      </c>
      <c r="D104" s="48" t="s">
        <v>6</v>
      </c>
      <c r="E104" s="48">
        <v>2008</v>
      </c>
      <c r="F104" s="48">
        <v>516.03</v>
      </c>
      <c r="G104" s="48">
        <f t="shared" si="0"/>
        <v>494.4</v>
      </c>
      <c r="H104" s="49" t="s">
        <v>178</v>
      </c>
      <c r="I104" s="47">
        <v>95.808383233532936</v>
      </c>
      <c r="J104" s="92"/>
      <c r="K104" s="92"/>
      <c r="L104" s="92"/>
      <c r="M104" s="92"/>
      <c r="N104" s="92"/>
    </row>
    <row r="105" spans="1:14" ht="15.6" x14ac:dyDescent="0.3">
      <c r="A105" s="48">
        <v>1473</v>
      </c>
      <c r="B105" s="48">
        <v>269</v>
      </c>
      <c r="C105" s="49" t="s">
        <v>181</v>
      </c>
      <c r="D105" s="48" t="s">
        <v>6</v>
      </c>
      <c r="E105" s="48">
        <v>2009</v>
      </c>
      <c r="F105" s="48">
        <v>725.05</v>
      </c>
      <c r="G105" s="48">
        <f t="shared" si="0"/>
        <v>713.63188976377944</v>
      </c>
      <c r="H105" s="49" t="s">
        <v>178</v>
      </c>
      <c r="I105" s="47">
        <v>98.425196850393704</v>
      </c>
      <c r="J105" s="92"/>
      <c r="K105" s="92"/>
      <c r="L105" s="92"/>
      <c r="M105" s="92"/>
      <c r="N105" s="92"/>
    </row>
    <row r="106" spans="1:14" ht="15.6" x14ac:dyDescent="0.3">
      <c r="A106" s="48">
        <v>1473</v>
      </c>
      <c r="B106" s="48">
        <v>269</v>
      </c>
      <c r="C106" s="49" t="s">
        <v>181</v>
      </c>
      <c r="D106" s="48" t="s">
        <v>6</v>
      </c>
      <c r="E106" s="48">
        <v>2010</v>
      </c>
      <c r="F106" s="48">
        <v>541.34</v>
      </c>
      <c r="G106" s="48">
        <f t="shared" si="0"/>
        <v>490.45404000000002</v>
      </c>
      <c r="H106" s="49" t="s">
        <v>178</v>
      </c>
      <c r="I106" s="47">
        <v>90.6</v>
      </c>
      <c r="J106" s="92"/>
      <c r="K106" s="92"/>
      <c r="L106" s="92"/>
      <c r="M106" s="92"/>
      <c r="N106" s="92"/>
    </row>
    <row r="107" spans="1:14" ht="15.6" x14ac:dyDescent="0.3">
      <c r="A107" s="48">
        <v>1473</v>
      </c>
      <c r="B107" s="48">
        <v>269</v>
      </c>
      <c r="C107" s="49" t="s">
        <v>181</v>
      </c>
      <c r="D107" s="48" t="s">
        <v>6</v>
      </c>
      <c r="E107" s="48">
        <v>2011</v>
      </c>
      <c r="F107" s="48">
        <v>452</v>
      </c>
      <c r="G107" s="48">
        <f t="shared" si="0"/>
        <v>386</v>
      </c>
      <c r="H107" s="49" t="s">
        <v>178</v>
      </c>
      <c r="I107" s="47">
        <v>85.398230088495581</v>
      </c>
      <c r="J107" s="92"/>
      <c r="K107" s="92"/>
      <c r="L107" s="92"/>
      <c r="M107" s="92"/>
      <c r="N107" s="92"/>
    </row>
    <row r="108" spans="1:14" ht="15.6" x14ac:dyDescent="0.3">
      <c r="A108" s="48">
        <v>1473</v>
      </c>
      <c r="B108" s="48">
        <v>269</v>
      </c>
      <c r="C108" s="49" t="s">
        <v>181</v>
      </c>
      <c r="D108" s="48" t="s">
        <v>6</v>
      </c>
      <c r="E108" s="48">
        <v>2012</v>
      </c>
      <c r="F108" s="48">
        <v>695</v>
      </c>
      <c r="G108" s="48">
        <f t="shared" si="0"/>
        <v>671.37</v>
      </c>
      <c r="H108" s="49" t="s">
        <v>178</v>
      </c>
      <c r="I108" s="47">
        <v>96.6</v>
      </c>
      <c r="J108" s="92"/>
      <c r="K108" s="92"/>
      <c r="L108" s="92"/>
      <c r="M108" s="92"/>
      <c r="N108" s="92"/>
    </row>
    <row r="109" spans="1:14" ht="15.6" x14ac:dyDescent="0.3">
      <c r="A109" s="48">
        <v>1473</v>
      </c>
      <c r="B109" s="48">
        <v>269</v>
      </c>
      <c r="C109" s="49" t="s">
        <v>181</v>
      </c>
      <c r="D109" s="48" t="s">
        <v>6</v>
      </c>
      <c r="E109" s="48">
        <v>2013</v>
      </c>
      <c r="F109" s="48">
        <v>724.5</v>
      </c>
      <c r="G109" s="48">
        <f t="shared" si="0"/>
        <v>679.5809999999999</v>
      </c>
      <c r="H109" s="49" t="s">
        <v>178</v>
      </c>
      <c r="I109" s="47">
        <v>93.8</v>
      </c>
      <c r="J109" s="92"/>
      <c r="K109" s="92"/>
      <c r="L109" s="92"/>
      <c r="M109" s="92"/>
      <c r="N109" s="92"/>
    </row>
    <row r="110" spans="1:14" ht="15.6" x14ac:dyDescent="0.3">
      <c r="A110" s="48">
        <v>1473</v>
      </c>
      <c r="B110" s="48">
        <v>270</v>
      </c>
      <c r="C110" s="49" t="s">
        <v>182</v>
      </c>
      <c r="D110" s="48" t="s">
        <v>6</v>
      </c>
      <c r="E110" s="48">
        <v>1993</v>
      </c>
      <c r="F110" s="48">
        <v>62.37</v>
      </c>
      <c r="G110" s="48">
        <f t="shared" si="0"/>
        <v>56.429999999999993</v>
      </c>
      <c r="H110" s="49" t="s">
        <v>178</v>
      </c>
      <c r="I110" s="47">
        <v>90.476190476190467</v>
      </c>
      <c r="J110" s="92">
        <f>AVERAGE(I110:I120)</f>
        <v>94.222716966992593</v>
      </c>
      <c r="K110" s="92"/>
      <c r="L110" s="92">
        <f>STDEV(I110:I120)</f>
        <v>3.1286772476425209</v>
      </c>
      <c r="M110" s="92">
        <f>100*L110/J110</f>
        <v>3.3205126622898553</v>
      </c>
      <c r="N110" s="92"/>
    </row>
    <row r="111" spans="1:14" ht="15.6" x14ac:dyDescent="0.3">
      <c r="A111" s="48">
        <v>1473</v>
      </c>
      <c r="B111" s="48">
        <v>270</v>
      </c>
      <c r="C111" s="49" t="s">
        <v>182</v>
      </c>
      <c r="D111" s="48" t="s">
        <v>6</v>
      </c>
      <c r="E111" s="48">
        <v>2004</v>
      </c>
      <c r="F111" s="48">
        <v>1130.9000000000001</v>
      </c>
      <c r="G111" s="48">
        <f t="shared" si="0"/>
        <v>1083.4022</v>
      </c>
      <c r="H111" s="49" t="s">
        <v>178</v>
      </c>
      <c r="I111" s="47">
        <v>95.8</v>
      </c>
      <c r="J111" s="92"/>
      <c r="K111" s="92"/>
      <c r="L111" s="92"/>
      <c r="M111" s="92"/>
      <c r="N111" s="92"/>
    </row>
    <row r="112" spans="1:14" ht="15.6" x14ac:dyDescent="0.3">
      <c r="A112" s="48">
        <v>1473</v>
      </c>
      <c r="B112" s="48">
        <v>270</v>
      </c>
      <c r="C112" s="49" t="s">
        <v>182</v>
      </c>
      <c r="D112" s="48" t="s">
        <v>6</v>
      </c>
      <c r="E112" s="48">
        <v>2005</v>
      </c>
      <c r="F112" s="48">
        <v>186</v>
      </c>
      <c r="G112" s="48">
        <f t="shared" si="0"/>
        <v>179</v>
      </c>
      <c r="H112" s="49" t="s">
        <v>178</v>
      </c>
      <c r="I112" s="47">
        <v>96.236559139784944</v>
      </c>
      <c r="J112" s="92"/>
      <c r="K112" s="92"/>
      <c r="L112" s="92"/>
      <c r="M112" s="92"/>
      <c r="N112" s="92"/>
    </row>
    <row r="113" spans="1:14" ht="15.6" x14ac:dyDescent="0.3">
      <c r="A113" s="48">
        <v>1473</v>
      </c>
      <c r="B113" s="48">
        <v>270</v>
      </c>
      <c r="C113" s="49" t="s">
        <v>182</v>
      </c>
      <c r="D113" s="48" t="s">
        <v>6</v>
      </c>
      <c r="E113" s="48">
        <v>2006</v>
      </c>
      <c r="F113" s="48">
        <v>283</v>
      </c>
      <c r="G113" s="48">
        <f t="shared" si="0"/>
        <v>268</v>
      </c>
      <c r="H113" s="49" t="s">
        <v>178</v>
      </c>
      <c r="I113" s="47">
        <v>94.699646643109546</v>
      </c>
      <c r="J113" s="92"/>
      <c r="K113" s="92"/>
      <c r="L113" s="92"/>
      <c r="M113" s="92"/>
      <c r="N113" s="92"/>
    </row>
    <row r="114" spans="1:14" ht="15.6" x14ac:dyDescent="0.3">
      <c r="A114" s="48">
        <v>1473</v>
      </c>
      <c r="B114" s="48">
        <v>270</v>
      </c>
      <c r="C114" s="49" t="s">
        <v>182</v>
      </c>
      <c r="D114" s="48" t="s">
        <v>6</v>
      </c>
      <c r="E114" s="48">
        <v>2007</v>
      </c>
      <c r="F114" s="48">
        <v>440</v>
      </c>
      <c r="G114" s="48">
        <f t="shared" si="0"/>
        <v>422</v>
      </c>
      <c r="H114" s="49" t="s">
        <v>178</v>
      </c>
      <c r="I114" s="47">
        <v>95.909090909090907</v>
      </c>
      <c r="J114" s="92"/>
      <c r="K114" s="92"/>
      <c r="L114" s="92"/>
      <c r="M114" s="92"/>
      <c r="N114" s="92"/>
    </row>
    <row r="115" spans="1:14" ht="15.6" x14ac:dyDescent="0.3">
      <c r="A115" s="48">
        <v>1473</v>
      </c>
      <c r="B115" s="48">
        <v>270</v>
      </c>
      <c r="C115" s="49" t="s">
        <v>182</v>
      </c>
      <c r="D115" s="48" t="s">
        <v>6</v>
      </c>
      <c r="E115" s="48">
        <v>2008</v>
      </c>
      <c r="F115" s="48">
        <v>700.4</v>
      </c>
      <c r="G115" s="48">
        <f t="shared" si="0"/>
        <v>667.76</v>
      </c>
      <c r="H115" s="49" t="s">
        <v>178</v>
      </c>
      <c r="I115" s="47">
        <v>95.339805825242721</v>
      </c>
      <c r="J115" s="92"/>
      <c r="K115" s="92"/>
      <c r="L115" s="92"/>
      <c r="M115" s="92"/>
      <c r="N115" s="92"/>
    </row>
    <row r="116" spans="1:14" ht="15.6" x14ac:dyDescent="0.3">
      <c r="A116" s="48">
        <v>1473</v>
      </c>
      <c r="B116" s="48">
        <v>270</v>
      </c>
      <c r="C116" s="49" t="s">
        <v>182</v>
      </c>
      <c r="D116" s="48" t="s">
        <v>6</v>
      </c>
      <c r="E116" s="48">
        <v>2009</v>
      </c>
      <c r="F116" s="48">
        <v>1283.22</v>
      </c>
      <c r="G116" s="48">
        <f t="shared" si="0"/>
        <v>1221.9928031809147</v>
      </c>
      <c r="H116" s="49" t="s">
        <v>178</v>
      </c>
      <c r="I116" s="47">
        <v>95.228628230616309</v>
      </c>
      <c r="J116" s="92"/>
      <c r="K116" s="92"/>
      <c r="L116" s="92"/>
      <c r="M116" s="92"/>
      <c r="N116" s="92"/>
    </row>
    <row r="117" spans="1:14" ht="15.6" x14ac:dyDescent="0.3">
      <c r="A117" s="48">
        <v>1473</v>
      </c>
      <c r="B117" s="48">
        <v>270</v>
      </c>
      <c r="C117" s="49" t="s">
        <v>182</v>
      </c>
      <c r="D117" s="48" t="s">
        <v>6</v>
      </c>
      <c r="E117" s="48">
        <v>2010</v>
      </c>
      <c r="F117" s="48">
        <v>1331.27</v>
      </c>
      <c r="G117" s="48">
        <f t="shared" si="0"/>
        <v>1170.688793774319</v>
      </c>
      <c r="H117" s="49" t="s">
        <v>178</v>
      </c>
      <c r="I117" s="47">
        <v>87.937743190661479</v>
      </c>
      <c r="J117" s="92"/>
      <c r="K117" s="92"/>
      <c r="L117" s="92"/>
      <c r="M117" s="92"/>
      <c r="N117" s="92"/>
    </row>
    <row r="118" spans="1:14" ht="15.6" x14ac:dyDescent="0.3">
      <c r="A118" s="48">
        <v>1473</v>
      </c>
      <c r="B118" s="48">
        <v>270</v>
      </c>
      <c r="C118" s="49" t="s">
        <v>182</v>
      </c>
      <c r="D118" s="48" t="s">
        <v>6</v>
      </c>
      <c r="E118" s="48">
        <v>2011</v>
      </c>
      <c r="F118" s="48">
        <v>1107.96</v>
      </c>
      <c r="G118" s="48">
        <f t="shared" si="0"/>
        <v>1001.5958400000001</v>
      </c>
      <c r="H118" s="49" t="s">
        <v>178</v>
      </c>
      <c r="I118" s="47">
        <v>90.4</v>
      </c>
      <c r="J118" s="92"/>
      <c r="K118" s="92"/>
      <c r="L118" s="92"/>
      <c r="M118" s="92"/>
      <c r="N118" s="92"/>
    </row>
    <row r="119" spans="1:14" ht="15.6" x14ac:dyDescent="0.3">
      <c r="A119" s="48">
        <v>1473</v>
      </c>
      <c r="B119" s="48">
        <v>270</v>
      </c>
      <c r="C119" s="49" t="s">
        <v>182</v>
      </c>
      <c r="D119" s="48" t="s">
        <v>6</v>
      </c>
      <c r="E119" s="48">
        <v>2012</v>
      </c>
      <c r="F119" s="48">
        <v>2242.8000000000002</v>
      </c>
      <c r="G119" s="48">
        <f t="shared" si="0"/>
        <v>2180.5000000000005</v>
      </c>
      <c r="H119" s="49" t="s">
        <v>178</v>
      </c>
      <c r="I119" s="47">
        <v>97.222222222222229</v>
      </c>
      <c r="J119" s="92"/>
      <c r="K119" s="92"/>
      <c r="L119" s="92"/>
      <c r="M119" s="92"/>
      <c r="N119" s="92"/>
    </row>
    <row r="120" spans="1:14" ht="15.6" x14ac:dyDescent="0.3">
      <c r="A120" s="48">
        <v>1473</v>
      </c>
      <c r="B120" s="48">
        <v>270</v>
      </c>
      <c r="C120" s="49" t="s">
        <v>182</v>
      </c>
      <c r="D120" s="48" t="s">
        <v>6</v>
      </c>
      <c r="E120" s="48">
        <v>2013</v>
      </c>
      <c r="F120" s="48">
        <v>779.5</v>
      </c>
      <c r="G120" s="48">
        <f t="shared" si="0"/>
        <v>757.67400000000009</v>
      </c>
      <c r="H120" s="49" t="s">
        <v>178</v>
      </c>
      <c r="I120" s="47">
        <v>97.2</v>
      </c>
      <c r="J120" s="92"/>
      <c r="K120" s="92"/>
      <c r="L120" s="92"/>
      <c r="M120" s="92"/>
      <c r="N120" s="92"/>
    </row>
    <row r="121" spans="1:14" ht="15.6" x14ac:dyDescent="0.3">
      <c r="A121" s="48">
        <v>1473</v>
      </c>
      <c r="B121" s="48">
        <v>271</v>
      </c>
      <c r="C121" s="49" t="s">
        <v>183</v>
      </c>
      <c r="D121" s="48" t="s">
        <v>6</v>
      </c>
      <c r="E121" s="48">
        <v>1993</v>
      </c>
      <c r="F121" s="48">
        <v>1741.01</v>
      </c>
      <c r="G121" s="48">
        <f t="shared" si="0"/>
        <v>1211.1632173319683</v>
      </c>
      <c r="H121" s="49" t="s">
        <v>178</v>
      </c>
      <c r="I121" s="47">
        <v>69.566700784715096</v>
      </c>
      <c r="J121" s="92">
        <f>AVERAGE(I121:I131)</f>
        <v>91.389597657293663</v>
      </c>
      <c r="K121" s="92"/>
      <c r="L121" s="92">
        <f>STDEV(I121:I131)</f>
        <v>8.6877526824758942</v>
      </c>
      <c r="M121" s="92">
        <f>100*L121/J121</f>
        <v>9.506281792654919</v>
      </c>
      <c r="N121" s="92"/>
    </row>
    <row r="122" spans="1:14" ht="15.6" x14ac:dyDescent="0.3">
      <c r="A122" s="48">
        <v>1473</v>
      </c>
      <c r="B122" s="48">
        <v>271</v>
      </c>
      <c r="C122" s="49" t="s">
        <v>183</v>
      </c>
      <c r="D122" s="48" t="s">
        <v>6</v>
      </c>
      <c r="E122" s="48">
        <v>2004</v>
      </c>
      <c r="F122" s="48">
        <v>3368.61</v>
      </c>
      <c r="G122" s="48">
        <f t="shared" si="0"/>
        <v>3037.7052848722988</v>
      </c>
      <c r="H122" s="49" t="s">
        <v>178</v>
      </c>
      <c r="I122" s="47">
        <v>90.176817288801573</v>
      </c>
      <c r="J122" s="92"/>
      <c r="K122" s="92"/>
      <c r="L122" s="92"/>
      <c r="M122" s="92"/>
      <c r="N122" s="92"/>
    </row>
    <row r="123" spans="1:14" ht="15.6" x14ac:dyDescent="0.3">
      <c r="A123" s="48">
        <v>1473</v>
      </c>
      <c r="B123" s="48">
        <v>271</v>
      </c>
      <c r="C123" s="49" t="s">
        <v>183</v>
      </c>
      <c r="D123" s="48" t="s">
        <v>6</v>
      </c>
      <c r="E123" s="48">
        <v>2005</v>
      </c>
      <c r="F123" s="48">
        <v>759.63</v>
      </c>
      <c r="G123" s="48">
        <f t="shared" si="0"/>
        <v>724.616993987976</v>
      </c>
      <c r="H123" s="49" t="s">
        <v>178</v>
      </c>
      <c r="I123" s="47">
        <v>95.390781563126254</v>
      </c>
      <c r="J123" s="92"/>
      <c r="K123" s="92"/>
      <c r="L123" s="92"/>
      <c r="M123" s="92"/>
      <c r="N123" s="92"/>
    </row>
    <row r="124" spans="1:14" ht="15.6" x14ac:dyDescent="0.3">
      <c r="A124" s="48">
        <v>1473</v>
      </c>
      <c r="B124" s="48">
        <v>271</v>
      </c>
      <c r="C124" s="49" t="s">
        <v>183</v>
      </c>
      <c r="D124" s="48" t="s">
        <v>6</v>
      </c>
      <c r="E124" s="48">
        <v>2006</v>
      </c>
      <c r="F124" s="48">
        <v>947.44</v>
      </c>
      <c r="G124" s="48">
        <f t="shared" si="0"/>
        <v>847.23</v>
      </c>
      <c r="H124" s="49" t="s">
        <v>178</v>
      </c>
      <c r="I124" s="47">
        <v>89.42307692307692</v>
      </c>
      <c r="J124" s="92"/>
      <c r="K124" s="92"/>
      <c r="L124" s="92"/>
      <c r="M124" s="92"/>
      <c r="N124" s="92"/>
    </row>
    <row r="125" spans="1:14" ht="15.6" x14ac:dyDescent="0.3">
      <c r="A125" s="48">
        <v>1473</v>
      </c>
      <c r="B125" s="48">
        <v>271</v>
      </c>
      <c r="C125" s="49" t="s">
        <v>183</v>
      </c>
      <c r="D125" s="48" t="s">
        <v>6</v>
      </c>
      <c r="E125" s="48">
        <v>2007</v>
      </c>
      <c r="F125" s="48">
        <v>1581.3</v>
      </c>
      <c r="G125" s="48">
        <f t="shared" si="0"/>
        <v>1515.15</v>
      </c>
      <c r="H125" s="49" t="s">
        <v>178</v>
      </c>
      <c r="I125" s="47">
        <v>95.816733067729089</v>
      </c>
      <c r="J125" s="92"/>
      <c r="K125" s="92"/>
      <c r="L125" s="92"/>
      <c r="M125" s="92"/>
      <c r="N125" s="92"/>
    </row>
    <row r="126" spans="1:14" ht="15.6" x14ac:dyDescent="0.3">
      <c r="A126" s="48">
        <v>1473</v>
      </c>
      <c r="B126" s="48">
        <v>271</v>
      </c>
      <c r="C126" s="49" t="s">
        <v>183</v>
      </c>
      <c r="D126" s="48" t="s">
        <v>6</v>
      </c>
      <c r="E126" s="48">
        <v>2008</v>
      </c>
      <c r="F126" s="48">
        <v>2142</v>
      </c>
      <c r="G126" s="48">
        <f t="shared" si="0"/>
        <v>2023.68</v>
      </c>
      <c r="H126" s="49" t="s">
        <v>178</v>
      </c>
      <c r="I126" s="47">
        <v>94.476190476190482</v>
      </c>
      <c r="J126" s="92"/>
      <c r="K126" s="92"/>
      <c r="L126" s="92"/>
      <c r="M126" s="92"/>
      <c r="N126" s="92"/>
    </row>
    <row r="127" spans="1:14" ht="15.6" x14ac:dyDescent="0.3">
      <c r="A127" s="48">
        <v>1473</v>
      </c>
      <c r="B127" s="48">
        <v>271</v>
      </c>
      <c r="C127" s="49" t="s">
        <v>183</v>
      </c>
      <c r="D127" s="48" t="s">
        <v>6</v>
      </c>
      <c r="E127" s="48">
        <v>2009</v>
      </c>
      <c r="F127" s="48">
        <v>1594.11</v>
      </c>
      <c r="G127" s="48">
        <f t="shared" si="0"/>
        <v>1552.9920833333335</v>
      </c>
      <c r="H127" s="49" t="s">
        <v>178</v>
      </c>
      <c r="I127" s="47">
        <v>97.420634920634924</v>
      </c>
      <c r="J127" s="92"/>
      <c r="K127" s="92"/>
      <c r="L127" s="92"/>
      <c r="M127" s="92"/>
      <c r="N127" s="92"/>
    </row>
    <row r="128" spans="1:14" ht="15.6" x14ac:dyDescent="0.3">
      <c r="A128" s="48">
        <v>1473</v>
      </c>
      <c r="B128" s="48">
        <v>271</v>
      </c>
      <c r="C128" s="49" t="s">
        <v>183</v>
      </c>
      <c r="D128" s="48" t="s">
        <v>6</v>
      </c>
      <c r="E128" s="48">
        <v>2010</v>
      </c>
      <c r="F128" s="48">
        <v>3920.15</v>
      </c>
      <c r="G128" s="48">
        <f t="shared" si="0"/>
        <v>3204.5670634920634</v>
      </c>
      <c r="H128" s="49" t="s">
        <v>178</v>
      </c>
      <c r="I128" s="47">
        <v>81.746031746031747</v>
      </c>
      <c r="J128" s="92"/>
      <c r="K128" s="92"/>
      <c r="L128" s="92"/>
      <c r="M128" s="92"/>
      <c r="N128" s="92"/>
    </row>
    <row r="129" spans="1:14" ht="15.6" x14ac:dyDescent="0.3">
      <c r="A129" s="48">
        <v>1473</v>
      </c>
      <c r="B129" s="48">
        <v>271</v>
      </c>
      <c r="C129" s="49" t="s">
        <v>183</v>
      </c>
      <c r="D129" s="48" t="s">
        <v>6</v>
      </c>
      <c r="E129" s="48">
        <v>2011</v>
      </c>
      <c r="F129" s="48">
        <v>1671.62</v>
      </c>
      <c r="G129" s="48">
        <f t="shared" si="0"/>
        <v>1609.0987795275589</v>
      </c>
      <c r="H129" s="49" t="s">
        <v>178</v>
      </c>
      <c r="I129" s="47">
        <v>96.259842519685037</v>
      </c>
      <c r="J129" s="92"/>
      <c r="K129" s="92"/>
      <c r="L129" s="92"/>
      <c r="M129" s="92"/>
      <c r="N129" s="92"/>
    </row>
    <row r="130" spans="1:14" ht="15.6" x14ac:dyDescent="0.3">
      <c r="A130" s="48">
        <v>1473</v>
      </c>
      <c r="B130" s="48">
        <v>271</v>
      </c>
      <c r="C130" s="49" t="s">
        <v>183</v>
      </c>
      <c r="D130" s="48" t="s">
        <v>6</v>
      </c>
      <c r="E130" s="48">
        <v>2012</v>
      </c>
      <c r="F130" s="48">
        <v>2750</v>
      </c>
      <c r="G130" s="48">
        <f t="shared" si="0"/>
        <v>2673</v>
      </c>
      <c r="H130" s="49" t="s">
        <v>178</v>
      </c>
      <c r="I130" s="47">
        <v>97.2</v>
      </c>
      <c r="J130" s="92"/>
      <c r="K130" s="92"/>
      <c r="L130" s="92"/>
      <c r="M130" s="92"/>
      <c r="N130" s="92"/>
    </row>
    <row r="131" spans="1:14" ht="15.6" x14ac:dyDescent="0.3">
      <c r="A131" s="48">
        <v>1473</v>
      </c>
      <c r="B131" s="48">
        <v>271</v>
      </c>
      <c r="C131" s="49" t="s">
        <v>183</v>
      </c>
      <c r="D131" s="48" t="s">
        <v>6</v>
      </c>
      <c r="E131" s="48">
        <v>2013</v>
      </c>
      <c r="F131" s="48">
        <v>1560.22</v>
      </c>
      <c r="G131" s="48">
        <f t="shared" si="0"/>
        <v>1526.0319123505976</v>
      </c>
      <c r="H131" s="49" t="s">
        <v>178</v>
      </c>
      <c r="I131" s="47">
        <v>97.808764940239044</v>
      </c>
      <c r="J131" s="92"/>
      <c r="K131" s="92"/>
      <c r="L131" s="92"/>
      <c r="M131" s="92"/>
      <c r="N131" s="92"/>
    </row>
    <row r="132" spans="1:14" ht="15.6" x14ac:dyDescent="0.3">
      <c r="A132" s="48">
        <v>1473</v>
      </c>
      <c r="B132" s="48">
        <v>272</v>
      </c>
      <c r="C132" s="49" t="s">
        <v>184</v>
      </c>
      <c r="D132" s="48" t="s">
        <v>6</v>
      </c>
      <c r="E132" s="48">
        <v>2004</v>
      </c>
      <c r="F132" s="48">
        <v>15739.49</v>
      </c>
      <c r="G132" s="48">
        <f t="shared" si="0"/>
        <v>10208.544718875501</v>
      </c>
      <c r="H132" s="49" t="s">
        <v>178</v>
      </c>
      <c r="I132" s="47">
        <v>64.859437751004009</v>
      </c>
      <c r="J132" s="92">
        <f>AVERAGE(I132:I138)</f>
        <v>77.921142461184061</v>
      </c>
      <c r="K132" s="92"/>
      <c r="L132" s="92">
        <f>STDEV(I132:I138)</f>
        <v>11.635810776911196</v>
      </c>
      <c r="M132" s="92">
        <f>100*L132/J132</f>
        <v>14.932803099887176</v>
      </c>
      <c r="N132" s="92"/>
    </row>
    <row r="133" spans="1:14" ht="15.6" x14ac:dyDescent="0.3">
      <c r="A133" s="48">
        <v>1473</v>
      </c>
      <c r="B133" s="48">
        <v>272</v>
      </c>
      <c r="C133" s="49" t="s">
        <v>184</v>
      </c>
      <c r="D133" s="48" t="s">
        <v>6</v>
      </c>
      <c r="E133" s="48">
        <v>2005</v>
      </c>
      <c r="F133" s="48">
        <v>2427.75</v>
      </c>
      <c r="G133" s="48">
        <f t="shared" si="0"/>
        <v>1894.7110778443114</v>
      </c>
      <c r="H133" s="49" t="s">
        <v>178</v>
      </c>
      <c r="I133" s="47">
        <v>78.0439121756487</v>
      </c>
      <c r="J133" s="92"/>
      <c r="K133" s="92"/>
      <c r="L133" s="92"/>
      <c r="M133" s="92"/>
      <c r="N133" s="92"/>
    </row>
    <row r="134" spans="1:14" ht="15.6" x14ac:dyDescent="0.3">
      <c r="A134" s="48">
        <v>1473</v>
      </c>
      <c r="B134" s="48">
        <v>272</v>
      </c>
      <c r="C134" s="49" t="s">
        <v>184</v>
      </c>
      <c r="D134" s="48" t="s">
        <v>6</v>
      </c>
      <c r="E134" s="48">
        <v>2006</v>
      </c>
      <c r="F134" s="48">
        <v>1524.45</v>
      </c>
      <c r="G134" s="48">
        <f t="shared" si="0"/>
        <v>1278.8608055009825</v>
      </c>
      <c r="H134" s="49" t="s">
        <v>178</v>
      </c>
      <c r="I134" s="47">
        <v>83.889980353634584</v>
      </c>
      <c r="J134" s="92"/>
      <c r="K134" s="92"/>
      <c r="L134" s="92"/>
      <c r="M134" s="92"/>
      <c r="N134" s="92"/>
    </row>
    <row r="135" spans="1:14" ht="15.6" x14ac:dyDescent="0.3">
      <c r="A135" s="48">
        <v>1473</v>
      </c>
      <c r="B135" s="48">
        <v>272</v>
      </c>
      <c r="C135" s="49" t="s">
        <v>184</v>
      </c>
      <c r="D135" s="48" t="s">
        <v>6</v>
      </c>
      <c r="E135" s="48">
        <v>2007</v>
      </c>
      <c r="F135" s="48">
        <v>2101.9499999999998</v>
      </c>
      <c r="G135" s="48">
        <f t="shared" ref="G135:G198" si="1">I135*F135/100</f>
        <v>1948.0499999999997</v>
      </c>
      <c r="H135" s="49" t="s">
        <v>178</v>
      </c>
      <c r="I135" s="47">
        <v>92.678227360308284</v>
      </c>
      <c r="J135" s="92"/>
      <c r="K135" s="92"/>
      <c r="L135" s="92"/>
      <c r="M135" s="92"/>
      <c r="N135" s="92"/>
    </row>
    <row r="136" spans="1:14" ht="15.6" x14ac:dyDescent="0.3">
      <c r="A136" s="48">
        <v>1473</v>
      </c>
      <c r="B136" s="48">
        <v>272</v>
      </c>
      <c r="C136" s="49" t="s">
        <v>184</v>
      </c>
      <c r="D136" s="48" t="s">
        <v>6</v>
      </c>
      <c r="E136" s="48">
        <v>2008</v>
      </c>
      <c r="F136" s="48">
        <v>2944.92</v>
      </c>
      <c r="G136" s="48">
        <f t="shared" si="1"/>
        <v>1972.9800000000002</v>
      </c>
      <c r="H136" s="49" t="s">
        <v>178</v>
      </c>
      <c r="I136" s="47">
        <v>66.996047430830046</v>
      </c>
      <c r="J136" s="92"/>
      <c r="K136" s="92"/>
      <c r="L136" s="92"/>
      <c r="M136" s="92"/>
      <c r="N136" s="92"/>
    </row>
    <row r="137" spans="1:14" ht="15.6" x14ac:dyDescent="0.3">
      <c r="A137" s="48">
        <v>1473</v>
      </c>
      <c r="B137" s="48">
        <v>272</v>
      </c>
      <c r="C137" s="49" t="s">
        <v>184</v>
      </c>
      <c r="D137" s="48" t="s">
        <v>6</v>
      </c>
      <c r="E137" s="48">
        <v>2009</v>
      </c>
      <c r="F137" s="48">
        <v>2727.12</v>
      </c>
      <c r="G137" s="48">
        <f t="shared" si="1"/>
        <v>2481.1444705882354</v>
      </c>
      <c r="H137" s="49" t="s">
        <v>178</v>
      </c>
      <c r="I137" s="47">
        <v>90.980392156862749</v>
      </c>
      <c r="J137" s="92"/>
      <c r="K137" s="92"/>
      <c r="L137" s="92"/>
      <c r="M137" s="92"/>
      <c r="N137" s="92"/>
    </row>
    <row r="138" spans="1:14" ht="15.6" x14ac:dyDescent="0.3">
      <c r="A138" s="48">
        <v>1473</v>
      </c>
      <c r="B138" s="48">
        <v>272</v>
      </c>
      <c r="C138" s="49" t="s">
        <v>184</v>
      </c>
      <c r="D138" s="48" t="s">
        <v>6</v>
      </c>
      <c r="E138" s="48">
        <v>2013</v>
      </c>
      <c r="F138" s="48">
        <v>2320</v>
      </c>
      <c r="G138" s="48">
        <f t="shared" si="1"/>
        <v>1577.6</v>
      </c>
      <c r="H138" s="49" t="s">
        <v>178</v>
      </c>
      <c r="I138" s="47">
        <v>68</v>
      </c>
      <c r="J138" s="92"/>
      <c r="K138" s="92"/>
      <c r="L138" s="92"/>
      <c r="M138" s="92"/>
      <c r="N138" s="92"/>
    </row>
    <row r="139" spans="1:14" ht="15.6" x14ac:dyDescent="0.3">
      <c r="A139" s="48">
        <v>1473</v>
      </c>
      <c r="B139" s="48">
        <v>273</v>
      </c>
      <c r="C139" s="49" t="s">
        <v>185</v>
      </c>
      <c r="D139" s="48" t="s">
        <v>6</v>
      </c>
      <c r="E139" s="48">
        <v>2004</v>
      </c>
      <c r="F139" s="48">
        <v>2183.75</v>
      </c>
      <c r="G139" s="48">
        <f t="shared" si="1"/>
        <v>2122.605</v>
      </c>
      <c r="H139" s="49" t="s">
        <v>178</v>
      </c>
      <c r="I139" s="47">
        <v>97.2</v>
      </c>
      <c r="J139" s="92">
        <f>AVERAGE(I139:I148)</f>
        <v>97.46209621785782</v>
      </c>
      <c r="K139" s="92"/>
      <c r="L139" s="92">
        <f>STDEV(I139:I148)</f>
        <v>0.9868009669273069</v>
      </c>
      <c r="M139" s="92">
        <f>100*L139/J139</f>
        <v>1.0124971709222246</v>
      </c>
      <c r="N139" s="92"/>
    </row>
    <row r="140" spans="1:14" ht="15.6" x14ac:dyDescent="0.3">
      <c r="A140" s="48">
        <v>1473</v>
      </c>
      <c r="B140" s="48">
        <v>273</v>
      </c>
      <c r="C140" s="49" t="s">
        <v>185</v>
      </c>
      <c r="D140" s="48" t="s">
        <v>6</v>
      </c>
      <c r="E140" s="48">
        <v>2005</v>
      </c>
      <c r="F140" s="48">
        <v>1992.05</v>
      </c>
      <c r="G140" s="48">
        <f t="shared" si="1"/>
        <v>1948.2248999999999</v>
      </c>
      <c r="H140" s="49" t="s">
        <v>178</v>
      </c>
      <c r="I140" s="47">
        <v>97.8</v>
      </c>
      <c r="J140" s="92"/>
      <c r="K140" s="92"/>
      <c r="L140" s="92"/>
      <c r="M140" s="92"/>
      <c r="N140" s="92"/>
    </row>
    <row r="141" spans="1:14" ht="15.6" x14ac:dyDescent="0.3">
      <c r="A141" s="48">
        <v>1473</v>
      </c>
      <c r="B141" s="48">
        <v>273</v>
      </c>
      <c r="C141" s="49" t="s">
        <v>185</v>
      </c>
      <c r="D141" s="48" t="s">
        <v>6</v>
      </c>
      <c r="E141" s="48">
        <v>2006</v>
      </c>
      <c r="F141" s="48">
        <v>1187.03</v>
      </c>
      <c r="G141" s="48">
        <f t="shared" si="1"/>
        <v>1161.7740425531915</v>
      </c>
      <c r="H141" s="49" t="s">
        <v>178</v>
      </c>
      <c r="I141" s="47">
        <v>97.872340425531917</v>
      </c>
      <c r="J141" s="92"/>
      <c r="K141" s="92"/>
      <c r="L141" s="92"/>
      <c r="M141" s="92"/>
      <c r="N141" s="92"/>
    </row>
    <row r="142" spans="1:14" ht="15.6" x14ac:dyDescent="0.3">
      <c r="A142" s="48">
        <v>1473</v>
      </c>
      <c r="B142" s="48">
        <v>273</v>
      </c>
      <c r="C142" s="49" t="s">
        <v>185</v>
      </c>
      <c r="D142" s="48" t="s">
        <v>6</v>
      </c>
      <c r="E142" s="48">
        <v>2007</v>
      </c>
      <c r="F142" s="48">
        <v>1073.52</v>
      </c>
      <c r="G142" s="48">
        <f t="shared" si="1"/>
        <v>1056.48</v>
      </c>
      <c r="H142" s="49" t="s">
        <v>178</v>
      </c>
      <c r="I142" s="47">
        <v>98.412698412698418</v>
      </c>
      <c r="J142" s="92"/>
      <c r="K142" s="92"/>
      <c r="L142" s="92"/>
      <c r="M142" s="92"/>
      <c r="N142" s="92"/>
    </row>
    <row r="143" spans="1:14" ht="15.6" x14ac:dyDescent="0.3">
      <c r="A143" s="48">
        <v>1473</v>
      </c>
      <c r="B143" s="48">
        <v>273</v>
      </c>
      <c r="C143" s="49" t="s">
        <v>185</v>
      </c>
      <c r="D143" s="48" t="s">
        <v>6</v>
      </c>
      <c r="E143" s="48">
        <v>2008</v>
      </c>
      <c r="F143" s="48">
        <v>646.42999999999995</v>
      </c>
      <c r="G143" s="48">
        <f t="shared" si="1"/>
        <v>635</v>
      </c>
      <c r="H143" s="49" t="s">
        <v>178</v>
      </c>
      <c r="I143" s="47">
        <v>98.231827111984288</v>
      </c>
      <c r="J143" s="92"/>
      <c r="K143" s="92"/>
      <c r="L143" s="92"/>
      <c r="M143" s="92"/>
      <c r="N143" s="92"/>
    </row>
    <row r="144" spans="1:14" ht="15.6" x14ac:dyDescent="0.3">
      <c r="A144" s="48">
        <v>1473</v>
      </c>
      <c r="B144" s="48">
        <v>273</v>
      </c>
      <c r="C144" s="49" t="s">
        <v>185</v>
      </c>
      <c r="D144" s="48" t="s">
        <v>6</v>
      </c>
      <c r="E144" s="48">
        <v>2009</v>
      </c>
      <c r="F144" s="48">
        <v>5611.09</v>
      </c>
      <c r="G144" s="48">
        <f t="shared" si="1"/>
        <v>5478.804970530452</v>
      </c>
      <c r="H144" s="49" t="s">
        <v>178</v>
      </c>
      <c r="I144" s="47">
        <v>97.642436149312374</v>
      </c>
      <c r="J144" s="92"/>
      <c r="K144" s="92"/>
      <c r="L144" s="92"/>
      <c r="M144" s="92"/>
      <c r="N144" s="92"/>
    </row>
    <row r="145" spans="1:14" ht="15.6" x14ac:dyDescent="0.3">
      <c r="A145" s="48">
        <v>1473</v>
      </c>
      <c r="B145" s="48">
        <v>273</v>
      </c>
      <c r="C145" s="49" t="s">
        <v>185</v>
      </c>
      <c r="D145" s="48" t="s">
        <v>6</v>
      </c>
      <c r="E145" s="48">
        <v>2010</v>
      </c>
      <c r="F145" s="48">
        <v>3052.95</v>
      </c>
      <c r="G145" s="48">
        <f t="shared" si="1"/>
        <v>2896.079051383399</v>
      </c>
      <c r="H145" s="49" t="s">
        <v>178</v>
      </c>
      <c r="I145" s="47">
        <v>94.86166007905139</v>
      </c>
      <c r="J145" s="92"/>
      <c r="K145" s="92"/>
      <c r="L145" s="92"/>
      <c r="M145" s="92"/>
      <c r="N145" s="92"/>
    </row>
    <row r="146" spans="1:14" ht="15.6" x14ac:dyDescent="0.3">
      <c r="A146" s="48">
        <v>1473</v>
      </c>
      <c r="B146" s="48">
        <v>273</v>
      </c>
      <c r="C146" s="49" t="s">
        <v>185</v>
      </c>
      <c r="D146" s="48" t="s">
        <v>6</v>
      </c>
      <c r="E146" s="48">
        <v>2011</v>
      </c>
      <c r="F146" s="48">
        <v>1573.46</v>
      </c>
      <c r="G146" s="48">
        <f t="shared" si="1"/>
        <v>1538.8438800000001</v>
      </c>
      <c r="H146" s="49" t="s">
        <v>178</v>
      </c>
      <c r="I146" s="47">
        <v>97.8</v>
      </c>
      <c r="J146" s="92"/>
      <c r="K146" s="92"/>
      <c r="L146" s="92"/>
      <c r="M146" s="92"/>
      <c r="N146" s="92"/>
    </row>
    <row r="147" spans="1:14" ht="15.6" x14ac:dyDescent="0.3">
      <c r="A147" s="48">
        <v>1473</v>
      </c>
      <c r="B147" s="48">
        <v>273</v>
      </c>
      <c r="C147" s="49" t="s">
        <v>185</v>
      </c>
      <c r="D147" s="48" t="s">
        <v>6</v>
      </c>
      <c r="E147" s="48">
        <v>2012</v>
      </c>
      <c r="F147" s="48">
        <v>1780</v>
      </c>
      <c r="G147" s="48">
        <f t="shared" si="1"/>
        <v>1733.72</v>
      </c>
      <c r="H147" s="49" t="s">
        <v>178</v>
      </c>
      <c r="I147" s="47">
        <v>97.4</v>
      </c>
      <c r="J147" s="92"/>
      <c r="K147" s="92"/>
      <c r="L147" s="92"/>
      <c r="M147" s="92"/>
      <c r="N147" s="92"/>
    </row>
    <row r="148" spans="1:14" ht="15.6" x14ac:dyDescent="0.3">
      <c r="A148" s="48">
        <v>1473</v>
      </c>
      <c r="B148" s="48">
        <v>273</v>
      </c>
      <c r="C148" s="49" t="s">
        <v>185</v>
      </c>
      <c r="D148" s="48" t="s">
        <v>6</v>
      </c>
      <c r="E148" s="48">
        <v>2013</v>
      </c>
      <c r="F148" s="48">
        <v>3810</v>
      </c>
      <c r="G148" s="48">
        <f t="shared" si="1"/>
        <v>3710.94</v>
      </c>
      <c r="H148" s="49" t="s">
        <v>178</v>
      </c>
      <c r="I148" s="47">
        <v>97.4</v>
      </c>
      <c r="J148" s="92"/>
      <c r="K148" s="92"/>
      <c r="L148" s="92"/>
      <c r="M148" s="92"/>
      <c r="N148" s="92"/>
    </row>
    <row r="149" spans="1:14" ht="15.6" x14ac:dyDescent="0.3">
      <c r="A149" s="48">
        <v>1473</v>
      </c>
      <c r="B149" s="48">
        <v>274</v>
      </c>
      <c r="C149" s="49" t="s">
        <v>186</v>
      </c>
      <c r="D149" s="48" t="s">
        <v>6</v>
      </c>
      <c r="E149" s="48">
        <v>1993</v>
      </c>
      <c r="F149" s="48">
        <v>1830.71</v>
      </c>
      <c r="G149" s="48">
        <f t="shared" si="1"/>
        <v>1827.1459961064245</v>
      </c>
      <c r="H149" s="49" t="s">
        <v>178</v>
      </c>
      <c r="I149" s="47">
        <v>99.805321219987022</v>
      </c>
      <c r="J149" s="92">
        <f>AVERAGE(I149:I155)</f>
        <v>94.098757592986814</v>
      </c>
      <c r="K149" s="92"/>
      <c r="L149" s="92">
        <f>STDEV(I149:I155)</f>
        <v>11.278909943658565</v>
      </c>
      <c r="M149" s="92">
        <f>100*L149/J149</f>
        <v>11.986247461889107</v>
      </c>
      <c r="N149" s="92"/>
    </row>
    <row r="150" spans="1:14" ht="15.6" x14ac:dyDescent="0.3">
      <c r="A150" s="48">
        <v>1473</v>
      </c>
      <c r="B150" s="48">
        <v>274</v>
      </c>
      <c r="C150" s="49" t="s">
        <v>186</v>
      </c>
      <c r="D150" s="48" t="s">
        <v>6</v>
      </c>
      <c r="E150" s="48">
        <v>2004</v>
      </c>
      <c r="F150" s="48">
        <v>9754.1</v>
      </c>
      <c r="G150" s="48">
        <f t="shared" si="1"/>
        <v>9246.8868000000002</v>
      </c>
      <c r="H150" s="49" t="s">
        <v>178</v>
      </c>
      <c r="I150" s="47">
        <v>94.8</v>
      </c>
      <c r="J150" s="92"/>
      <c r="K150" s="92"/>
      <c r="L150" s="92"/>
      <c r="M150" s="92"/>
      <c r="N150" s="92"/>
    </row>
    <row r="151" spans="1:14" ht="15.6" x14ac:dyDescent="0.3">
      <c r="A151" s="48">
        <v>1473</v>
      </c>
      <c r="B151" s="48">
        <v>274</v>
      </c>
      <c r="C151" s="49" t="s">
        <v>186</v>
      </c>
      <c r="D151" s="48" t="s">
        <v>6</v>
      </c>
      <c r="E151" s="48">
        <v>2005</v>
      </c>
      <c r="F151" s="48">
        <v>2555.9499999999998</v>
      </c>
      <c r="G151" s="48">
        <f t="shared" si="1"/>
        <v>1758.4935999999998</v>
      </c>
      <c r="H151" s="49" t="s">
        <v>178</v>
      </c>
      <c r="I151" s="47">
        <v>68.8</v>
      </c>
      <c r="J151" s="92"/>
      <c r="K151" s="92"/>
      <c r="L151" s="92"/>
      <c r="M151" s="92"/>
      <c r="N151" s="92"/>
    </row>
    <row r="152" spans="1:14" ht="15.6" x14ac:dyDescent="0.3">
      <c r="A152" s="48">
        <v>1473</v>
      </c>
      <c r="B152" s="48">
        <v>274</v>
      </c>
      <c r="C152" s="49" t="s">
        <v>186</v>
      </c>
      <c r="D152" s="48" t="s">
        <v>6</v>
      </c>
      <c r="E152" s="48">
        <v>2006</v>
      </c>
      <c r="F152" s="48">
        <v>1516.55</v>
      </c>
      <c r="G152" s="48">
        <f t="shared" si="1"/>
        <v>1492.2852000000003</v>
      </c>
      <c r="H152" s="49" t="s">
        <v>178</v>
      </c>
      <c r="I152" s="47">
        <v>98.4</v>
      </c>
      <c r="J152" s="92"/>
      <c r="K152" s="92"/>
      <c r="L152" s="92"/>
      <c r="M152" s="92"/>
      <c r="N152" s="92"/>
    </row>
    <row r="153" spans="1:14" ht="15.6" x14ac:dyDescent="0.3">
      <c r="A153" s="48">
        <v>1473</v>
      </c>
      <c r="B153" s="48">
        <v>274</v>
      </c>
      <c r="C153" s="49" t="s">
        <v>186</v>
      </c>
      <c r="D153" s="48" t="s">
        <v>6</v>
      </c>
      <c r="E153" s="48">
        <v>2007</v>
      </c>
      <c r="F153" s="48">
        <v>1165.6099999999999</v>
      </c>
      <c r="G153" s="48">
        <f t="shared" si="1"/>
        <v>1156.4499999999998</v>
      </c>
      <c r="H153" s="49" t="s">
        <v>178</v>
      </c>
      <c r="I153" s="47">
        <v>99.214145383104125</v>
      </c>
      <c r="J153" s="92"/>
      <c r="K153" s="92"/>
      <c r="L153" s="92"/>
      <c r="M153" s="92"/>
      <c r="N153" s="92"/>
    </row>
    <row r="154" spans="1:14" ht="15.6" x14ac:dyDescent="0.3">
      <c r="A154" s="48">
        <v>1473</v>
      </c>
      <c r="B154" s="48">
        <v>274</v>
      </c>
      <c r="C154" s="49" t="s">
        <v>186</v>
      </c>
      <c r="D154" s="48" t="s">
        <v>6</v>
      </c>
      <c r="E154" s="48">
        <v>2008</v>
      </c>
      <c r="F154" s="48">
        <v>742.35</v>
      </c>
      <c r="G154" s="48">
        <f t="shared" si="1"/>
        <v>737.94</v>
      </c>
      <c r="H154" s="49" t="s">
        <v>178</v>
      </c>
      <c r="I154" s="47">
        <v>99.405940594059402</v>
      </c>
      <c r="J154" s="92"/>
      <c r="K154" s="92"/>
      <c r="L154" s="92"/>
      <c r="M154" s="92"/>
      <c r="N154" s="92"/>
    </row>
    <row r="155" spans="1:14" ht="15.6" x14ac:dyDescent="0.3">
      <c r="A155" s="48">
        <v>1473</v>
      </c>
      <c r="B155" s="48">
        <v>274</v>
      </c>
      <c r="C155" s="49" t="s">
        <v>186</v>
      </c>
      <c r="D155" s="48" t="s">
        <v>6</v>
      </c>
      <c r="E155" s="48">
        <v>2009</v>
      </c>
      <c r="F155" s="48">
        <v>828.97</v>
      </c>
      <c r="G155" s="48">
        <f t="shared" si="1"/>
        <v>814.59479768786127</v>
      </c>
      <c r="H155" s="49" t="s">
        <v>178</v>
      </c>
      <c r="I155" s="47">
        <v>98.265895953757223</v>
      </c>
      <c r="J155" s="92"/>
      <c r="K155" s="92"/>
      <c r="L155" s="92"/>
      <c r="M155" s="92"/>
      <c r="N155" s="92"/>
    </row>
    <row r="156" spans="1:14" ht="15.6" x14ac:dyDescent="0.3">
      <c r="A156" s="48">
        <v>1473</v>
      </c>
      <c r="B156" s="48">
        <v>275</v>
      </c>
      <c r="C156" s="49" t="s">
        <v>187</v>
      </c>
      <c r="D156" s="48" t="s">
        <v>6</v>
      </c>
      <c r="E156" s="48">
        <v>1993</v>
      </c>
      <c r="F156" s="48">
        <v>1997.62</v>
      </c>
      <c r="G156" s="48">
        <f t="shared" si="1"/>
        <v>1988.1160095153132</v>
      </c>
      <c r="H156" s="49" t="s">
        <v>178</v>
      </c>
      <c r="I156" s="47">
        <v>99.524234314600037</v>
      </c>
      <c r="J156" s="92"/>
      <c r="K156" s="92"/>
      <c r="L156" s="92"/>
      <c r="M156" s="92"/>
      <c r="N156" s="92"/>
    </row>
    <row r="157" spans="1:14" ht="15.6" x14ac:dyDescent="0.3">
      <c r="A157" s="48">
        <v>1473</v>
      </c>
      <c r="B157" s="48">
        <v>275</v>
      </c>
      <c r="C157" s="49" t="s">
        <v>187</v>
      </c>
      <c r="D157" s="48" t="s">
        <v>6</v>
      </c>
      <c r="E157" s="48">
        <v>2004</v>
      </c>
      <c r="F157" s="48">
        <v>1495.7</v>
      </c>
      <c r="G157" s="48">
        <f t="shared" si="1"/>
        <v>1471.7688000000001</v>
      </c>
      <c r="H157" s="49" t="s">
        <v>178</v>
      </c>
      <c r="I157" s="47">
        <v>98.4</v>
      </c>
      <c r="J157" s="92">
        <f>AVERAGE(I157:I166)</f>
        <v>92.955107573397598</v>
      </c>
      <c r="K157" s="92"/>
      <c r="L157" s="92">
        <f>STDEV(I157:I166)</f>
        <v>14.508594354651288</v>
      </c>
      <c r="M157" s="92">
        <f>100*L157/J157</f>
        <v>15.608173378956357</v>
      </c>
      <c r="N157" s="92"/>
    </row>
    <row r="158" spans="1:14" ht="15.6" x14ac:dyDescent="0.3">
      <c r="A158" s="48">
        <v>1473</v>
      </c>
      <c r="B158" s="48">
        <v>275</v>
      </c>
      <c r="C158" s="49" t="s">
        <v>187</v>
      </c>
      <c r="D158" s="48" t="s">
        <v>6</v>
      </c>
      <c r="E158" s="48">
        <v>2005</v>
      </c>
      <c r="F158" s="48">
        <v>6540.96</v>
      </c>
      <c r="G158" s="48">
        <f t="shared" si="1"/>
        <v>3394.5101796407189</v>
      </c>
      <c r="H158" s="49" t="s">
        <v>178</v>
      </c>
      <c r="I158" s="47">
        <v>51.896207584830343</v>
      </c>
      <c r="J158" s="92"/>
      <c r="K158" s="92"/>
      <c r="L158" s="92"/>
      <c r="M158" s="92"/>
      <c r="N158" s="92"/>
    </row>
    <row r="159" spans="1:14" ht="15.6" x14ac:dyDescent="0.3">
      <c r="A159" s="48">
        <v>1473</v>
      </c>
      <c r="B159" s="48">
        <v>275</v>
      </c>
      <c r="C159" s="49" t="s">
        <v>187</v>
      </c>
      <c r="D159" s="48" t="s">
        <v>6</v>
      </c>
      <c r="E159" s="48">
        <v>2006</v>
      </c>
      <c r="F159" s="48">
        <v>501</v>
      </c>
      <c r="G159" s="48">
        <f t="shared" si="1"/>
        <v>496</v>
      </c>
      <c r="H159" s="49" t="s">
        <v>178</v>
      </c>
      <c r="I159" s="47">
        <v>99.001996007984033</v>
      </c>
      <c r="J159" s="92"/>
      <c r="K159" s="92"/>
      <c r="L159" s="92"/>
      <c r="M159" s="92"/>
      <c r="N159" s="92"/>
    </row>
    <row r="160" spans="1:14" ht="15.6" x14ac:dyDescent="0.3">
      <c r="A160" s="48">
        <v>1473</v>
      </c>
      <c r="B160" s="48">
        <v>275</v>
      </c>
      <c r="C160" s="49" t="s">
        <v>187</v>
      </c>
      <c r="D160" s="48" t="s">
        <v>6</v>
      </c>
      <c r="E160" s="48">
        <v>2007</v>
      </c>
      <c r="F160" s="48">
        <v>1318.35</v>
      </c>
      <c r="G160" s="48">
        <f t="shared" si="1"/>
        <v>1313.25</v>
      </c>
      <c r="H160" s="49" t="s">
        <v>178</v>
      </c>
      <c r="I160" s="47">
        <v>99.613152804642169</v>
      </c>
      <c r="J160" s="92"/>
      <c r="K160" s="92"/>
      <c r="L160" s="92"/>
      <c r="M160" s="92"/>
      <c r="N160" s="92"/>
    </row>
    <row r="161" spans="1:14" ht="15.6" x14ac:dyDescent="0.3">
      <c r="A161" s="48">
        <v>1473</v>
      </c>
      <c r="B161" s="48">
        <v>275</v>
      </c>
      <c r="C161" s="49" t="s">
        <v>187</v>
      </c>
      <c r="D161" s="48" t="s">
        <v>6</v>
      </c>
      <c r="E161" s="48">
        <v>2008</v>
      </c>
      <c r="F161" s="48">
        <v>2390.1</v>
      </c>
      <c r="G161" s="48">
        <f t="shared" si="1"/>
        <v>2320.35</v>
      </c>
      <c r="H161" s="49" t="s">
        <v>178</v>
      </c>
      <c r="I161" s="47">
        <v>97.081712062256813</v>
      </c>
      <c r="J161" s="92"/>
      <c r="K161" s="92"/>
      <c r="L161" s="92"/>
      <c r="M161" s="92"/>
      <c r="N161" s="92"/>
    </row>
    <row r="162" spans="1:14" ht="15.6" x14ac:dyDescent="0.3">
      <c r="A162" s="48">
        <v>1473</v>
      </c>
      <c r="B162" s="48">
        <v>275</v>
      </c>
      <c r="C162" s="49" t="s">
        <v>187</v>
      </c>
      <c r="D162" s="48" t="s">
        <v>6</v>
      </c>
      <c r="E162" s="48">
        <v>2009</v>
      </c>
      <c r="F162" s="48">
        <v>2404.36</v>
      </c>
      <c r="G162" s="48">
        <f t="shared" si="1"/>
        <v>2309.3260079051383</v>
      </c>
      <c r="H162" s="49" t="s">
        <v>178</v>
      </c>
      <c r="I162" s="47">
        <v>96.047430830039531</v>
      </c>
      <c r="J162" s="92"/>
      <c r="K162" s="92"/>
      <c r="L162" s="92"/>
      <c r="M162" s="92"/>
      <c r="N162" s="92"/>
    </row>
    <row r="163" spans="1:14" ht="15.6" x14ac:dyDescent="0.3">
      <c r="A163" s="48">
        <v>1473</v>
      </c>
      <c r="B163" s="48">
        <v>275</v>
      </c>
      <c r="C163" s="49" t="s">
        <v>187</v>
      </c>
      <c r="D163" s="48" t="s">
        <v>6</v>
      </c>
      <c r="E163" s="48">
        <v>2010</v>
      </c>
      <c r="F163" s="48">
        <v>1565.29</v>
      </c>
      <c r="G163" s="48">
        <f t="shared" si="1"/>
        <v>1481.1010956175298</v>
      </c>
      <c r="H163" s="49" t="s">
        <v>178</v>
      </c>
      <c r="I163" s="47">
        <v>94.621513944223111</v>
      </c>
      <c r="J163" s="92"/>
      <c r="K163" s="92"/>
      <c r="L163" s="92"/>
      <c r="M163" s="92"/>
      <c r="N163" s="92"/>
    </row>
    <row r="164" spans="1:14" ht="15.6" x14ac:dyDescent="0.3">
      <c r="A164" s="48">
        <v>1473</v>
      </c>
      <c r="B164" s="48">
        <v>275</v>
      </c>
      <c r="C164" s="49" t="s">
        <v>187</v>
      </c>
      <c r="D164" s="48" t="s">
        <v>6</v>
      </c>
      <c r="E164" s="48">
        <v>2011</v>
      </c>
      <c r="F164" s="48">
        <v>1407.65</v>
      </c>
      <c r="G164" s="48">
        <f t="shared" si="1"/>
        <v>1355.4129882812499</v>
      </c>
      <c r="H164" s="49" t="s">
        <v>178</v>
      </c>
      <c r="I164" s="47">
        <v>96.2890625</v>
      </c>
      <c r="J164" s="92"/>
      <c r="K164" s="92"/>
      <c r="L164" s="92"/>
      <c r="M164" s="92"/>
      <c r="N164" s="92"/>
    </row>
    <row r="165" spans="1:14" ht="15.6" x14ac:dyDescent="0.3">
      <c r="A165" s="48">
        <v>1473</v>
      </c>
      <c r="B165" s="48">
        <v>275</v>
      </c>
      <c r="C165" s="49" t="s">
        <v>187</v>
      </c>
      <c r="D165" s="48" t="s">
        <v>6</v>
      </c>
      <c r="E165" s="48">
        <v>2012</v>
      </c>
      <c r="F165" s="48">
        <v>1565</v>
      </c>
      <c r="G165" s="48">
        <f t="shared" si="1"/>
        <v>1530.57</v>
      </c>
      <c r="H165" s="49" t="s">
        <v>178</v>
      </c>
      <c r="I165" s="47">
        <v>97.8</v>
      </c>
      <c r="J165" s="92"/>
      <c r="K165" s="92"/>
      <c r="L165" s="92"/>
      <c r="M165" s="92"/>
      <c r="N165" s="92"/>
    </row>
    <row r="166" spans="1:14" ht="15.6" x14ac:dyDescent="0.3">
      <c r="A166" s="48">
        <v>1473</v>
      </c>
      <c r="B166" s="48">
        <v>275</v>
      </c>
      <c r="C166" s="49" t="s">
        <v>187</v>
      </c>
      <c r="D166" s="48" t="s">
        <v>6</v>
      </c>
      <c r="E166" s="48">
        <v>2013</v>
      </c>
      <c r="F166" s="48">
        <v>1191</v>
      </c>
      <c r="G166" s="48">
        <f t="shared" si="1"/>
        <v>1176.7080000000001</v>
      </c>
      <c r="H166" s="49" t="s">
        <v>178</v>
      </c>
      <c r="I166" s="47">
        <v>98.8</v>
      </c>
      <c r="J166" s="92"/>
      <c r="K166" s="92"/>
      <c r="L166" s="92"/>
      <c r="M166" s="92"/>
      <c r="N166" s="92"/>
    </row>
    <row r="167" spans="1:14" ht="15.6" x14ac:dyDescent="0.3">
      <c r="A167" s="48">
        <v>1473</v>
      </c>
      <c r="B167" s="48">
        <v>276</v>
      </c>
      <c r="C167" s="49" t="s">
        <v>188</v>
      </c>
      <c r="D167" s="48" t="s">
        <v>6</v>
      </c>
      <c r="E167" s="48">
        <v>1993</v>
      </c>
      <c r="F167" s="48">
        <v>2771.6</v>
      </c>
      <c r="G167" s="48">
        <f t="shared" si="1"/>
        <v>2714.5760822974703</v>
      </c>
      <c r="H167" s="49" t="s">
        <v>178</v>
      </c>
      <c r="I167" s="47">
        <v>97.942563223317592</v>
      </c>
      <c r="J167" s="92">
        <f>AVERAGE(I167:I177)</f>
        <v>90.636591418130806</v>
      </c>
      <c r="K167" s="92"/>
      <c r="L167" s="92">
        <f>STDEV(I167:I177)</f>
        <v>13.334624151357504</v>
      </c>
      <c r="M167" s="92">
        <f>100*L167/J167</f>
        <v>14.712186262434916</v>
      </c>
      <c r="N167" s="92"/>
    </row>
    <row r="168" spans="1:14" ht="15.6" x14ac:dyDescent="0.3">
      <c r="A168" s="48">
        <v>1473</v>
      </c>
      <c r="B168" s="48">
        <v>276</v>
      </c>
      <c r="C168" s="49" t="s">
        <v>188</v>
      </c>
      <c r="D168" s="48" t="s">
        <v>6</v>
      </c>
      <c r="E168" s="48">
        <v>2004</v>
      </c>
      <c r="F168" s="48">
        <v>2118.65</v>
      </c>
      <c r="G168" s="48">
        <f t="shared" si="1"/>
        <v>1974.5818000000002</v>
      </c>
      <c r="H168" s="49" t="s">
        <v>178</v>
      </c>
      <c r="I168" s="47">
        <v>93.2</v>
      </c>
      <c r="J168" s="92"/>
      <c r="K168" s="92"/>
      <c r="L168" s="92"/>
      <c r="M168" s="92"/>
      <c r="N168" s="92"/>
    </row>
    <row r="169" spans="1:14" ht="15.6" x14ac:dyDescent="0.3">
      <c r="A169" s="48">
        <v>1473</v>
      </c>
      <c r="B169" s="48">
        <v>276</v>
      </c>
      <c r="C169" s="49" t="s">
        <v>188</v>
      </c>
      <c r="D169" s="48" t="s">
        <v>6</v>
      </c>
      <c r="E169" s="48">
        <v>2005</v>
      </c>
      <c r="F169" s="48">
        <v>4560.55</v>
      </c>
      <c r="G169" s="48">
        <f t="shared" si="1"/>
        <v>2375.8553892215568</v>
      </c>
      <c r="H169" s="49" t="s">
        <v>178</v>
      </c>
      <c r="I169" s="47">
        <v>52.095808383233532</v>
      </c>
      <c r="J169" s="92"/>
      <c r="K169" s="92"/>
      <c r="L169" s="92"/>
      <c r="M169" s="92"/>
      <c r="N169" s="92"/>
    </row>
    <row r="170" spans="1:14" ht="15.6" x14ac:dyDescent="0.3">
      <c r="A170" s="48">
        <v>1473</v>
      </c>
      <c r="B170" s="48">
        <v>276</v>
      </c>
      <c r="C170" s="49" t="s">
        <v>188</v>
      </c>
      <c r="D170" s="48" t="s">
        <v>6</v>
      </c>
      <c r="E170" s="48">
        <v>2006</v>
      </c>
      <c r="F170" s="48">
        <v>1396.48</v>
      </c>
      <c r="G170" s="48">
        <f t="shared" si="1"/>
        <v>1226.6378378378379</v>
      </c>
      <c r="H170" s="49" t="s">
        <v>178</v>
      </c>
      <c r="I170" s="47">
        <v>87.837837837837839</v>
      </c>
      <c r="J170" s="92"/>
      <c r="K170" s="92"/>
      <c r="L170" s="92"/>
      <c r="M170" s="92"/>
      <c r="N170" s="92"/>
    </row>
    <row r="171" spans="1:14" ht="15.6" x14ac:dyDescent="0.3">
      <c r="A171" s="48">
        <v>1473</v>
      </c>
      <c r="B171" s="48">
        <v>276</v>
      </c>
      <c r="C171" s="49" t="s">
        <v>188</v>
      </c>
      <c r="D171" s="48" t="s">
        <v>6</v>
      </c>
      <c r="E171" s="48">
        <v>2007</v>
      </c>
      <c r="F171" s="48">
        <v>1553.42</v>
      </c>
      <c r="G171" s="48">
        <f t="shared" si="1"/>
        <v>1485.8800000000003</v>
      </c>
      <c r="H171" s="49" t="s">
        <v>178</v>
      </c>
      <c r="I171" s="47">
        <v>95.652173913043484</v>
      </c>
      <c r="J171" s="92"/>
      <c r="K171" s="92"/>
      <c r="L171" s="92"/>
      <c r="M171" s="92"/>
      <c r="N171" s="92"/>
    </row>
    <row r="172" spans="1:14" ht="15.6" x14ac:dyDescent="0.3">
      <c r="A172" s="48">
        <v>1473</v>
      </c>
      <c r="B172" s="48">
        <v>276</v>
      </c>
      <c r="C172" s="49" t="s">
        <v>188</v>
      </c>
      <c r="D172" s="48" t="s">
        <v>6</v>
      </c>
      <c r="E172" s="48">
        <v>2008</v>
      </c>
      <c r="F172" s="48">
        <v>1093.68</v>
      </c>
      <c r="G172" s="48">
        <f t="shared" si="1"/>
        <v>1061.1300000000001</v>
      </c>
      <c r="H172" s="49" t="s">
        <v>178</v>
      </c>
      <c r="I172" s="47">
        <v>97.023809523809518</v>
      </c>
      <c r="J172" s="92"/>
      <c r="K172" s="92"/>
      <c r="L172" s="92"/>
      <c r="M172" s="92"/>
      <c r="N172" s="92"/>
    </row>
    <row r="173" spans="1:14" ht="15.6" x14ac:dyDescent="0.3">
      <c r="A173" s="48">
        <v>1473</v>
      </c>
      <c r="B173" s="48">
        <v>276</v>
      </c>
      <c r="C173" s="49" t="s">
        <v>188</v>
      </c>
      <c r="D173" s="48" t="s">
        <v>6</v>
      </c>
      <c r="E173" s="48">
        <v>2009</v>
      </c>
      <c r="F173" s="48">
        <v>4802.6099999999997</v>
      </c>
      <c r="G173" s="48">
        <f t="shared" si="1"/>
        <v>4632.7731041257366</v>
      </c>
      <c r="H173" s="49" t="s">
        <v>178</v>
      </c>
      <c r="I173" s="47">
        <v>96.463654223968561</v>
      </c>
      <c r="J173" s="92"/>
      <c r="K173" s="92"/>
      <c r="L173" s="92"/>
      <c r="M173" s="92"/>
      <c r="N173" s="92"/>
    </row>
    <row r="174" spans="1:14" ht="15.6" x14ac:dyDescent="0.3">
      <c r="A174" s="48">
        <v>1473</v>
      </c>
      <c r="B174" s="48">
        <v>276</v>
      </c>
      <c r="C174" s="49" t="s">
        <v>188</v>
      </c>
      <c r="D174" s="48" t="s">
        <v>6</v>
      </c>
      <c r="E174" s="48">
        <v>2010</v>
      </c>
      <c r="F174" s="48">
        <v>5655.72</v>
      </c>
      <c r="G174" s="48">
        <f t="shared" si="1"/>
        <v>4930.6276923076921</v>
      </c>
      <c r="H174" s="49" t="s">
        <v>178</v>
      </c>
      <c r="I174" s="47">
        <v>87.179487179487182</v>
      </c>
      <c r="J174" s="92"/>
      <c r="K174" s="92"/>
      <c r="L174" s="92"/>
      <c r="M174" s="92"/>
      <c r="N174" s="92"/>
    </row>
    <row r="175" spans="1:14" ht="15.6" x14ac:dyDescent="0.3">
      <c r="A175" s="48">
        <v>1473</v>
      </c>
      <c r="B175" s="48">
        <v>276</v>
      </c>
      <c r="C175" s="49" t="s">
        <v>188</v>
      </c>
      <c r="D175" s="48" t="s">
        <v>6</v>
      </c>
      <c r="E175" s="48">
        <v>2011</v>
      </c>
      <c r="F175" s="48">
        <v>2523.17</v>
      </c>
      <c r="G175" s="48">
        <f t="shared" si="1"/>
        <v>2477.9338844621511</v>
      </c>
      <c r="H175" s="49" t="s">
        <v>178</v>
      </c>
      <c r="I175" s="47">
        <v>98.207171314741032</v>
      </c>
      <c r="J175" s="92"/>
      <c r="K175" s="92"/>
      <c r="L175" s="92"/>
      <c r="M175" s="92"/>
      <c r="N175" s="92"/>
    </row>
    <row r="176" spans="1:14" ht="15.6" x14ac:dyDescent="0.3">
      <c r="A176" s="48">
        <v>1473</v>
      </c>
      <c r="B176" s="48">
        <v>276</v>
      </c>
      <c r="C176" s="49" t="s">
        <v>188</v>
      </c>
      <c r="D176" s="48" t="s">
        <v>6</v>
      </c>
      <c r="E176" s="48">
        <v>2012</v>
      </c>
      <c r="F176" s="48">
        <v>3365</v>
      </c>
      <c r="G176" s="48">
        <f t="shared" si="1"/>
        <v>3169.83</v>
      </c>
      <c r="H176" s="49" t="s">
        <v>178</v>
      </c>
      <c r="I176" s="47">
        <v>94.2</v>
      </c>
      <c r="J176" s="92"/>
      <c r="K176" s="92"/>
      <c r="L176" s="92"/>
      <c r="M176" s="92"/>
      <c r="N176" s="92"/>
    </row>
    <row r="177" spans="1:14" ht="15.6" x14ac:dyDescent="0.3">
      <c r="A177" s="48">
        <v>1473</v>
      </c>
      <c r="B177" s="48">
        <v>276</v>
      </c>
      <c r="C177" s="49" t="s">
        <v>188</v>
      </c>
      <c r="D177" s="48" t="s">
        <v>6</v>
      </c>
      <c r="E177" s="48">
        <v>2013</v>
      </c>
      <c r="F177" s="48">
        <v>2216</v>
      </c>
      <c r="G177" s="48">
        <f t="shared" si="1"/>
        <v>2153.9520000000002</v>
      </c>
      <c r="H177" s="49" t="s">
        <v>178</v>
      </c>
      <c r="I177" s="47">
        <v>97.2</v>
      </c>
      <c r="J177" s="92"/>
      <c r="K177" s="92"/>
      <c r="L177" s="92"/>
      <c r="M177" s="92"/>
      <c r="N177" s="92"/>
    </row>
    <row r="178" spans="1:14" ht="15.6" x14ac:dyDescent="0.3">
      <c r="A178" s="48">
        <v>1473</v>
      </c>
      <c r="B178" s="48">
        <v>277</v>
      </c>
      <c r="C178" s="49" t="s">
        <v>189</v>
      </c>
      <c r="D178" s="48" t="s">
        <v>6</v>
      </c>
      <c r="E178" s="48">
        <v>2004</v>
      </c>
      <c r="F178" s="48">
        <v>3488.55</v>
      </c>
      <c r="G178" s="48">
        <f t="shared" si="1"/>
        <v>2428.0308</v>
      </c>
      <c r="H178" s="49" t="s">
        <v>178</v>
      </c>
      <c r="I178" s="47">
        <v>69.599999999999994</v>
      </c>
      <c r="J178" s="92">
        <f>AVERAGE(I178:I187)</f>
        <v>89.261406829157096</v>
      </c>
      <c r="K178" s="92"/>
      <c r="L178" s="92">
        <f>STDEV(I178:I187)</f>
        <v>15.868533927884252</v>
      </c>
      <c r="M178" s="92">
        <f>100*L178/J178</f>
        <v>17.777597834925476</v>
      </c>
      <c r="N178" s="92"/>
    </row>
    <row r="179" spans="1:14" ht="15.6" x14ac:dyDescent="0.3">
      <c r="A179" s="48">
        <v>1473</v>
      </c>
      <c r="B179" s="48">
        <v>277</v>
      </c>
      <c r="C179" s="49" t="s">
        <v>189</v>
      </c>
      <c r="D179" s="48" t="s">
        <v>6</v>
      </c>
      <c r="E179" s="48">
        <v>2005</v>
      </c>
      <c r="F179" s="48">
        <v>2723.7</v>
      </c>
      <c r="G179" s="48">
        <f t="shared" si="1"/>
        <v>1394.5344</v>
      </c>
      <c r="H179" s="49" t="s">
        <v>178</v>
      </c>
      <c r="I179" s="47">
        <v>51.2</v>
      </c>
      <c r="J179" s="92"/>
      <c r="K179" s="92"/>
      <c r="L179" s="92"/>
      <c r="M179" s="92"/>
      <c r="N179" s="92"/>
    </row>
    <row r="180" spans="1:14" ht="15.6" x14ac:dyDescent="0.3">
      <c r="A180" s="48">
        <v>1473</v>
      </c>
      <c r="B180" s="48">
        <v>277</v>
      </c>
      <c r="C180" s="49" t="s">
        <v>189</v>
      </c>
      <c r="D180" s="48" t="s">
        <v>6</v>
      </c>
      <c r="E180" s="48">
        <v>2006</v>
      </c>
      <c r="F180" s="48">
        <v>1160.07</v>
      </c>
      <c r="G180" s="48">
        <f t="shared" si="1"/>
        <v>1128.7771676300579</v>
      </c>
      <c r="H180" s="49" t="s">
        <v>178</v>
      </c>
      <c r="I180" s="47">
        <v>97.30250481695569</v>
      </c>
      <c r="J180" s="92"/>
      <c r="K180" s="92"/>
      <c r="L180" s="92"/>
      <c r="M180" s="92"/>
      <c r="N180" s="92"/>
    </row>
    <row r="181" spans="1:14" ht="15.6" x14ac:dyDescent="0.3">
      <c r="A181" s="48">
        <v>1473</v>
      </c>
      <c r="B181" s="48">
        <v>277</v>
      </c>
      <c r="C181" s="49" t="s">
        <v>189</v>
      </c>
      <c r="D181" s="48" t="s">
        <v>6</v>
      </c>
      <c r="E181" s="48">
        <v>2007</v>
      </c>
      <c r="F181" s="48">
        <v>2326.64</v>
      </c>
      <c r="G181" s="48">
        <f t="shared" si="1"/>
        <v>2193.8200000000002</v>
      </c>
      <c r="H181" s="49" t="s">
        <v>178</v>
      </c>
      <c r="I181" s="47">
        <v>94.29133858267717</v>
      </c>
      <c r="J181" s="92"/>
      <c r="K181" s="92"/>
      <c r="L181" s="92"/>
      <c r="M181" s="92"/>
      <c r="N181" s="92"/>
    </row>
    <row r="182" spans="1:14" ht="15.6" x14ac:dyDescent="0.3">
      <c r="A182" s="48">
        <v>1473</v>
      </c>
      <c r="B182" s="48">
        <v>277</v>
      </c>
      <c r="C182" s="49" t="s">
        <v>189</v>
      </c>
      <c r="D182" s="48" t="s">
        <v>6</v>
      </c>
      <c r="E182" s="48">
        <v>2008</v>
      </c>
      <c r="F182" s="48">
        <v>2874.9</v>
      </c>
      <c r="G182" s="48">
        <f t="shared" si="1"/>
        <v>2802.75</v>
      </c>
      <c r="H182" s="49" t="s">
        <v>178</v>
      </c>
      <c r="I182" s="47">
        <v>97.490347490347489</v>
      </c>
      <c r="J182" s="92"/>
      <c r="K182" s="92"/>
      <c r="L182" s="92"/>
      <c r="M182" s="92"/>
      <c r="N182" s="92"/>
    </row>
    <row r="183" spans="1:14" ht="15.6" x14ac:dyDescent="0.3">
      <c r="A183" s="48">
        <v>1473</v>
      </c>
      <c r="B183" s="48">
        <v>277</v>
      </c>
      <c r="C183" s="49" t="s">
        <v>189</v>
      </c>
      <c r="D183" s="48" t="s">
        <v>6</v>
      </c>
      <c r="E183" s="48">
        <v>2009</v>
      </c>
      <c r="F183" s="48">
        <v>2471.4</v>
      </c>
      <c r="G183" s="48">
        <f t="shared" si="1"/>
        <v>2385.5212355212357</v>
      </c>
      <c r="H183" s="49" t="s">
        <v>178</v>
      </c>
      <c r="I183" s="47">
        <v>96.525096525096529</v>
      </c>
      <c r="J183" s="92"/>
      <c r="K183" s="92"/>
      <c r="L183" s="92"/>
      <c r="M183" s="92"/>
      <c r="N183" s="92"/>
    </row>
    <row r="184" spans="1:14" ht="15.6" x14ac:dyDescent="0.3">
      <c r="A184" s="48">
        <v>1473</v>
      </c>
      <c r="B184" s="48">
        <v>277</v>
      </c>
      <c r="C184" s="49" t="s">
        <v>189</v>
      </c>
      <c r="D184" s="48" t="s">
        <v>6</v>
      </c>
      <c r="E184" s="48">
        <v>2010</v>
      </c>
      <c r="F184" s="48">
        <v>5360.72</v>
      </c>
      <c r="G184" s="48">
        <f t="shared" si="1"/>
        <v>5178.4555199999995</v>
      </c>
      <c r="H184" s="49" t="s">
        <v>178</v>
      </c>
      <c r="I184" s="47">
        <v>96.6</v>
      </c>
      <c r="J184" s="92"/>
      <c r="K184" s="92"/>
      <c r="L184" s="92"/>
      <c r="M184" s="92"/>
      <c r="N184" s="92"/>
    </row>
    <row r="185" spans="1:14" ht="15.6" x14ac:dyDescent="0.3">
      <c r="A185" s="48">
        <v>1473</v>
      </c>
      <c r="B185" s="48">
        <v>277</v>
      </c>
      <c r="C185" s="49" t="s">
        <v>189</v>
      </c>
      <c r="D185" s="48" t="s">
        <v>6</v>
      </c>
      <c r="E185" s="48">
        <v>2011</v>
      </c>
      <c r="F185" s="48">
        <v>1508.77</v>
      </c>
      <c r="G185" s="48">
        <f t="shared" si="1"/>
        <v>1445.40166</v>
      </c>
      <c r="H185" s="49" t="s">
        <v>178</v>
      </c>
      <c r="I185" s="47">
        <v>95.8</v>
      </c>
      <c r="J185" s="92"/>
      <c r="K185" s="92"/>
      <c r="L185" s="92"/>
      <c r="M185" s="92"/>
      <c r="N185" s="92"/>
    </row>
    <row r="186" spans="1:14" ht="15.6" x14ac:dyDescent="0.3">
      <c r="A186" s="48">
        <v>1473</v>
      </c>
      <c r="B186" s="48">
        <v>277</v>
      </c>
      <c r="C186" s="49" t="s">
        <v>189</v>
      </c>
      <c r="D186" s="48" t="s">
        <v>6</v>
      </c>
      <c r="E186" s="48">
        <v>2012</v>
      </c>
      <c r="F186" s="48">
        <v>2050</v>
      </c>
      <c r="G186" s="48">
        <f t="shared" si="1"/>
        <v>1947.5</v>
      </c>
      <c r="H186" s="49" t="s">
        <v>178</v>
      </c>
      <c r="I186" s="47">
        <v>95</v>
      </c>
      <c r="J186" s="92"/>
      <c r="K186" s="92"/>
      <c r="L186" s="92"/>
      <c r="M186" s="92"/>
      <c r="N186" s="92"/>
    </row>
    <row r="187" spans="1:14" ht="15.6" x14ac:dyDescent="0.3">
      <c r="A187" s="48">
        <v>1473</v>
      </c>
      <c r="B187" s="48">
        <v>277</v>
      </c>
      <c r="C187" s="49" t="s">
        <v>189</v>
      </c>
      <c r="D187" s="48" t="s">
        <v>6</v>
      </c>
      <c r="E187" s="48">
        <v>2013</v>
      </c>
      <c r="F187" s="48">
        <v>4136.4799999999996</v>
      </c>
      <c r="G187" s="48">
        <f t="shared" si="1"/>
        <v>4087.0399999999995</v>
      </c>
      <c r="H187" s="49" t="s">
        <v>178</v>
      </c>
      <c r="I187" s="47">
        <v>98.804780876494021</v>
      </c>
      <c r="J187" s="92"/>
      <c r="K187" s="92"/>
      <c r="L187" s="92"/>
      <c r="M187" s="92"/>
      <c r="N187" s="92"/>
    </row>
    <row r="188" spans="1:14" ht="15.6" x14ac:dyDescent="0.3">
      <c r="A188" s="48">
        <v>1473</v>
      </c>
      <c r="B188" s="48">
        <v>278</v>
      </c>
      <c r="C188" s="49" t="s">
        <v>190</v>
      </c>
      <c r="D188" s="48" t="s">
        <v>6</v>
      </c>
      <c r="E188" s="48">
        <v>1993</v>
      </c>
      <c r="F188" s="48">
        <v>2350.46</v>
      </c>
      <c r="G188" s="48">
        <f t="shared" si="1"/>
        <v>2327.2939802880974</v>
      </c>
      <c r="H188" s="49" t="s">
        <v>178</v>
      </c>
      <c r="I188" s="47">
        <v>99.014404852160752</v>
      </c>
      <c r="J188" s="92">
        <f>AVERAGE(I188:I194)</f>
        <v>97.131083691194803</v>
      </c>
      <c r="K188" s="92"/>
      <c r="L188" s="92">
        <f>STDEV(I188:I194)</f>
        <v>3.5336149056553552</v>
      </c>
      <c r="M188" s="92">
        <f>100*L188/J188</f>
        <v>3.6379856698496682</v>
      </c>
      <c r="N188" s="92"/>
    </row>
    <row r="189" spans="1:14" ht="15.6" x14ac:dyDescent="0.3">
      <c r="A189" s="48">
        <v>1473</v>
      </c>
      <c r="B189" s="48">
        <v>278</v>
      </c>
      <c r="C189" s="49" t="s">
        <v>190</v>
      </c>
      <c r="D189" s="48" t="s">
        <v>6</v>
      </c>
      <c r="E189" s="48">
        <v>2004</v>
      </c>
      <c r="F189" s="48">
        <v>2054.9499999999998</v>
      </c>
      <c r="G189" s="48">
        <f t="shared" si="1"/>
        <v>1870.3736526946107</v>
      </c>
      <c r="H189" s="49" t="s">
        <v>178</v>
      </c>
      <c r="I189" s="47">
        <v>91.017964071856284</v>
      </c>
      <c r="J189" s="92"/>
      <c r="K189" s="92"/>
      <c r="L189" s="92"/>
      <c r="M189" s="92"/>
      <c r="N189" s="92"/>
    </row>
    <row r="190" spans="1:14" ht="15.6" x14ac:dyDescent="0.3">
      <c r="A190" s="48">
        <v>1473</v>
      </c>
      <c r="B190" s="48">
        <v>278</v>
      </c>
      <c r="C190" s="49" t="s">
        <v>190</v>
      </c>
      <c r="D190" s="48" t="s">
        <v>6</v>
      </c>
      <c r="E190" s="48">
        <v>2005</v>
      </c>
      <c r="F190" s="48">
        <v>1312.38</v>
      </c>
      <c r="G190" s="48">
        <f t="shared" si="1"/>
        <v>1299.3084860557769</v>
      </c>
      <c r="H190" s="49" t="s">
        <v>178</v>
      </c>
      <c r="I190" s="47">
        <v>99.003984063745023</v>
      </c>
      <c r="J190" s="92"/>
      <c r="K190" s="92"/>
      <c r="L190" s="92"/>
      <c r="M190" s="92"/>
      <c r="N190" s="92"/>
    </row>
    <row r="191" spans="1:14" ht="15.6" x14ac:dyDescent="0.3">
      <c r="A191" s="48">
        <v>1473</v>
      </c>
      <c r="B191" s="48">
        <v>278</v>
      </c>
      <c r="C191" s="49" t="s">
        <v>190</v>
      </c>
      <c r="D191" s="48" t="s">
        <v>6</v>
      </c>
      <c r="E191" s="48">
        <v>2006</v>
      </c>
      <c r="F191" s="48">
        <v>2214.2399999999998</v>
      </c>
      <c r="G191" s="48">
        <f t="shared" si="1"/>
        <v>2060.3545945945943</v>
      </c>
      <c r="H191" s="49" t="s">
        <v>178</v>
      </c>
      <c r="I191" s="47">
        <v>93.050193050193045</v>
      </c>
      <c r="J191" s="92"/>
      <c r="K191" s="92"/>
      <c r="L191" s="92"/>
      <c r="M191" s="92"/>
      <c r="N191" s="92"/>
    </row>
    <row r="192" spans="1:14" ht="15.6" x14ac:dyDescent="0.3">
      <c r="A192" s="48">
        <v>1473</v>
      </c>
      <c r="B192" s="48">
        <v>278</v>
      </c>
      <c r="C192" s="49" t="s">
        <v>190</v>
      </c>
      <c r="D192" s="48" t="s">
        <v>6</v>
      </c>
      <c r="E192" s="48">
        <v>2007</v>
      </c>
      <c r="F192" s="48">
        <v>2478.08</v>
      </c>
      <c r="G192" s="48">
        <f t="shared" si="1"/>
        <v>2458.7199999999998</v>
      </c>
      <c r="H192" s="49" t="s">
        <v>178</v>
      </c>
      <c r="I192" s="47">
        <v>99.21875</v>
      </c>
      <c r="J192" s="92"/>
      <c r="K192" s="92"/>
      <c r="L192" s="92"/>
      <c r="M192" s="92"/>
      <c r="N192" s="92"/>
    </row>
    <row r="193" spans="1:14" ht="15.6" x14ac:dyDescent="0.3">
      <c r="A193" s="48">
        <v>1473</v>
      </c>
      <c r="B193" s="48">
        <v>278</v>
      </c>
      <c r="C193" s="49" t="s">
        <v>190</v>
      </c>
      <c r="D193" s="48" t="s">
        <v>6</v>
      </c>
      <c r="E193" s="48">
        <v>2008</v>
      </c>
      <c r="F193" s="48">
        <v>3711.75</v>
      </c>
      <c r="G193" s="48">
        <f t="shared" si="1"/>
        <v>3689.7</v>
      </c>
      <c r="H193" s="49" t="s">
        <v>178</v>
      </c>
      <c r="I193" s="47">
        <v>99.405940594059402</v>
      </c>
      <c r="J193" s="92"/>
      <c r="K193" s="92"/>
      <c r="L193" s="92"/>
      <c r="M193" s="92"/>
      <c r="N193" s="92"/>
    </row>
    <row r="194" spans="1:14" ht="15.6" x14ac:dyDescent="0.3">
      <c r="A194" s="48">
        <v>1473</v>
      </c>
      <c r="B194" s="48">
        <v>278</v>
      </c>
      <c r="C194" s="49" t="s">
        <v>190</v>
      </c>
      <c r="D194" s="48" t="s">
        <v>6</v>
      </c>
      <c r="E194" s="48">
        <v>2009</v>
      </c>
      <c r="F194" s="48">
        <v>5275.97</v>
      </c>
      <c r="G194" s="48">
        <f t="shared" si="1"/>
        <v>5234.0972222222226</v>
      </c>
      <c r="H194" s="49" t="s">
        <v>178</v>
      </c>
      <c r="I194" s="47">
        <v>99.206349206349202</v>
      </c>
      <c r="J194" s="92"/>
      <c r="K194" s="92"/>
      <c r="L194" s="92"/>
      <c r="M194" s="92"/>
      <c r="N194" s="92"/>
    </row>
    <row r="195" spans="1:14" ht="15.6" x14ac:dyDescent="0.3">
      <c r="A195" s="48">
        <v>1473</v>
      </c>
      <c r="B195" s="48">
        <v>279</v>
      </c>
      <c r="C195" s="49" t="s">
        <v>191</v>
      </c>
      <c r="D195" s="48" t="s">
        <v>6</v>
      </c>
      <c r="E195" s="48">
        <v>1993</v>
      </c>
      <c r="F195" s="48">
        <v>3834.27</v>
      </c>
      <c r="G195" s="48">
        <f t="shared" si="1"/>
        <v>2733.5879999999997</v>
      </c>
      <c r="H195" s="49" t="s">
        <v>178</v>
      </c>
      <c r="I195" s="47">
        <v>71.29357087529047</v>
      </c>
      <c r="J195" s="92">
        <f>AVERAGE(I195:I205)</f>
        <v>80.82350673834739</v>
      </c>
      <c r="K195" s="92"/>
      <c r="L195" s="92">
        <f>STDEV(I195:I205)</f>
        <v>11.654755454242647</v>
      </c>
      <c r="M195" s="92">
        <f>100*L195/J195</f>
        <v>14.420007154568253</v>
      </c>
      <c r="N195" s="92"/>
    </row>
    <row r="196" spans="1:14" ht="15.6" x14ac:dyDescent="0.3">
      <c r="A196" s="48">
        <v>1473</v>
      </c>
      <c r="B196" s="48">
        <v>279</v>
      </c>
      <c r="C196" s="49" t="s">
        <v>191</v>
      </c>
      <c r="D196" s="48" t="s">
        <v>6</v>
      </c>
      <c r="E196" s="48">
        <v>2004</v>
      </c>
      <c r="F196" s="48">
        <v>4370.59</v>
      </c>
      <c r="G196" s="48">
        <f t="shared" si="1"/>
        <v>3603.3661143984223</v>
      </c>
      <c r="H196" s="49" t="s">
        <v>178</v>
      </c>
      <c r="I196" s="47">
        <v>82.445759368836292</v>
      </c>
      <c r="J196" s="92"/>
      <c r="K196" s="92"/>
      <c r="L196" s="92"/>
      <c r="M196" s="92"/>
      <c r="N196" s="92"/>
    </row>
    <row r="197" spans="1:14" ht="15.6" x14ac:dyDescent="0.3">
      <c r="A197" s="48">
        <v>1473</v>
      </c>
      <c r="B197" s="48">
        <v>279</v>
      </c>
      <c r="C197" s="49" t="s">
        <v>191</v>
      </c>
      <c r="D197" s="48" t="s">
        <v>6</v>
      </c>
      <c r="E197" s="48">
        <v>2005</v>
      </c>
      <c r="F197" s="48">
        <v>978.55</v>
      </c>
      <c r="G197" s="48">
        <f t="shared" si="1"/>
        <v>882.84351297405181</v>
      </c>
      <c r="H197" s="49" t="s">
        <v>178</v>
      </c>
      <c r="I197" s="47">
        <v>90.219560878243513</v>
      </c>
      <c r="J197" s="92"/>
      <c r="K197" s="92"/>
      <c r="L197" s="92"/>
      <c r="M197" s="92"/>
      <c r="N197" s="92"/>
    </row>
    <row r="198" spans="1:14" ht="15.6" x14ac:dyDescent="0.3">
      <c r="A198" s="48">
        <v>1473</v>
      </c>
      <c r="B198" s="48">
        <v>279</v>
      </c>
      <c r="C198" s="49" t="s">
        <v>191</v>
      </c>
      <c r="D198" s="48" t="s">
        <v>6</v>
      </c>
      <c r="E198" s="48">
        <v>2006</v>
      </c>
      <c r="F198" s="48">
        <v>4375.09</v>
      </c>
      <c r="G198" s="48">
        <f t="shared" si="1"/>
        <v>2705.0755268389662</v>
      </c>
      <c r="H198" s="49" t="s">
        <v>178</v>
      </c>
      <c r="I198" s="47">
        <v>61.82902584493042</v>
      </c>
      <c r="J198" s="92"/>
      <c r="K198" s="92"/>
      <c r="L198" s="92"/>
      <c r="M198" s="92"/>
      <c r="N198" s="92"/>
    </row>
    <row r="199" spans="1:14" ht="15.6" x14ac:dyDescent="0.3">
      <c r="A199" s="48">
        <v>1473</v>
      </c>
      <c r="B199" s="48">
        <v>279</v>
      </c>
      <c r="C199" s="49" t="s">
        <v>191</v>
      </c>
      <c r="D199" s="48" t="s">
        <v>6</v>
      </c>
      <c r="E199" s="48">
        <v>2007</v>
      </c>
      <c r="F199" s="48">
        <v>1586.82</v>
      </c>
      <c r="G199" s="48">
        <f t="shared" ref="G199:G254" si="2">I199*F199/100</f>
        <v>1520.04</v>
      </c>
      <c r="H199" s="49" t="s">
        <v>178</v>
      </c>
      <c r="I199" s="47">
        <v>95.791583166332671</v>
      </c>
      <c r="J199" s="92"/>
      <c r="K199" s="92"/>
      <c r="L199" s="92"/>
      <c r="M199" s="92"/>
      <c r="N199" s="92"/>
    </row>
    <row r="200" spans="1:14" ht="15.6" x14ac:dyDescent="0.3">
      <c r="A200" s="48">
        <v>1473</v>
      </c>
      <c r="B200" s="48">
        <v>279</v>
      </c>
      <c r="C200" s="49" t="s">
        <v>191</v>
      </c>
      <c r="D200" s="48" t="s">
        <v>6</v>
      </c>
      <c r="E200" s="48">
        <v>2008</v>
      </c>
      <c r="F200" s="48">
        <v>2963.8</v>
      </c>
      <c r="G200" s="48">
        <f t="shared" si="2"/>
        <v>2633.2000000000007</v>
      </c>
      <c r="H200" s="49" t="s">
        <v>178</v>
      </c>
      <c r="I200" s="47">
        <v>88.845401174168302</v>
      </c>
      <c r="J200" s="92"/>
      <c r="K200" s="92"/>
      <c r="L200" s="92"/>
      <c r="M200" s="92"/>
      <c r="N200" s="92"/>
    </row>
    <row r="201" spans="1:14" ht="15.6" x14ac:dyDescent="0.3">
      <c r="A201" s="48">
        <v>1473</v>
      </c>
      <c r="B201" s="48">
        <v>279</v>
      </c>
      <c r="C201" s="49" t="s">
        <v>191</v>
      </c>
      <c r="D201" s="48" t="s">
        <v>6</v>
      </c>
      <c r="E201" s="48">
        <v>2009</v>
      </c>
      <c r="F201" s="48">
        <v>3901.7</v>
      </c>
      <c r="G201" s="48">
        <f t="shared" si="2"/>
        <v>3420.5655105973024</v>
      </c>
      <c r="H201" s="49" t="s">
        <v>178</v>
      </c>
      <c r="I201" s="47">
        <v>87.668593448940271</v>
      </c>
      <c r="J201" s="92"/>
      <c r="K201" s="92"/>
      <c r="L201" s="92"/>
      <c r="M201" s="92"/>
      <c r="N201" s="92"/>
    </row>
    <row r="202" spans="1:14" ht="15.6" x14ac:dyDescent="0.3">
      <c r="A202" s="48">
        <v>1473</v>
      </c>
      <c r="B202" s="48">
        <v>279</v>
      </c>
      <c r="C202" s="49" t="s">
        <v>191</v>
      </c>
      <c r="D202" s="48" t="s">
        <v>6</v>
      </c>
      <c r="E202" s="48">
        <v>2010</v>
      </c>
      <c r="F202" s="48">
        <v>3426.88</v>
      </c>
      <c r="G202" s="48">
        <f t="shared" si="2"/>
        <v>2719.7460317460318</v>
      </c>
      <c r="H202" s="49" t="s">
        <v>178</v>
      </c>
      <c r="I202" s="47">
        <v>79.365079365079367</v>
      </c>
      <c r="J202" s="92"/>
      <c r="K202" s="92"/>
      <c r="L202" s="92"/>
      <c r="M202" s="92"/>
      <c r="N202" s="92"/>
    </row>
    <row r="203" spans="1:14" ht="15.6" x14ac:dyDescent="0.3">
      <c r="A203" s="48">
        <v>1473</v>
      </c>
      <c r="B203" s="48">
        <v>279</v>
      </c>
      <c r="C203" s="49" t="s">
        <v>191</v>
      </c>
      <c r="D203" s="48" t="s">
        <v>6</v>
      </c>
      <c r="E203" s="48">
        <v>2011</v>
      </c>
      <c r="F203" s="48">
        <v>4196.83</v>
      </c>
      <c r="G203" s="48">
        <f t="shared" si="2"/>
        <v>3004.93028</v>
      </c>
      <c r="H203" s="49" t="s">
        <v>178</v>
      </c>
      <c r="I203" s="47">
        <v>71.599999999999994</v>
      </c>
      <c r="J203" s="92"/>
      <c r="K203" s="92"/>
      <c r="L203" s="92"/>
      <c r="M203" s="92"/>
      <c r="N203" s="92"/>
    </row>
    <row r="204" spans="1:14" ht="15.6" x14ac:dyDescent="0.3">
      <c r="A204" s="48">
        <v>1473</v>
      </c>
      <c r="B204" s="48">
        <v>279</v>
      </c>
      <c r="C204" s="49" t="s">
        <v>191</v>
      </c>
      <c r="D204" s="48" t="s">
        <v>6</v>
      </c>
      <c r="E204" s="48">
        <v>2012</v>
      </c>
      <c r="F204" s="48">
        <v>1735</v>
      </c>
      <c r="G204" s="48">
        <f t="shared" si="2"/>
        <v>1630.9</v>
      </c>
      <c r="H204" s="49" t="s">
        <v>178</v>
      </c>
      <c r="I204" s="47">
        <v>94</v>
      </c>
      <c r="J204" s="92"/>
      <c r="K204" s="92"/>
      <c r="L204" s="92"/>
      <c r="M204" s="92"/>
      <c r="N204" s="92"/>
    </row>
    <row r="205" spans="1:14" ht="15.6" x14ac:dyDescent="0.3">
      <c r="A205" s="48">
        <v>1473</v>
      </c>
      <c r="B205" s="48">
        <v>279</v>
      </c>
      <c r="C205" s="49" t="s">
        <v>191</v>
      </c>
      <c r="D205" s="48" t="s">
        <v>6</v>
      </c>
      <c r="E205" s="48">
        <v>2013</v>
      </c>
      <c r="F205" s="48">
        <v>4703.5</v>
      </c>
      <c r="G205" s="48">
        <f t="shared" si="2"/>
        <v>3104.31</v>
      </c>
      <c r="H205" s="49" t="s">
        <v>178</v>
      </c>
      <c r="I205" s="47">
        <v>66</v>
      </c>
      <c r="J205" s="92"/>
      <c r="K205" s="92"/>
      <c r="L205" s="92"/>
      <c r="M205" s="92"/>
      <c r="N205" s="92"/>
    </row>
    <row r="206" spans="1:14" ht="15.6" x14ac:dyDescent="0.3">
      <c r="A206" s="48">
        <v>1473</v>
      </c>
      <c r="B206" s="48">
        <v>280</v>
      </c>
      <c r="C206" s="49" t="s">
        <v>192</v>
      </c>
      <c r="D206" s="48" t="s">
        <v>6</v>
      </c>
      <c r="E206" s="48">
        <v>1993</v>
      </c>
      <c r="F206" s="48">
        <v>2370.65</v>
      </c>
      <c r="G206" s="48">
        <f t="shared" si="2"/>
        <v>2366.492007015785</v>
      </c>
      <c r="H206" s="49" t="s">
        <v>178</v>
      </c>
      <c r="I206" s="47">
        <v>99.824605362064617</v>
      </c>
      <c r="J206" s="92">
        <f>AVERAGE(I206:I216)</f>
        <v>97.371075484343692</v>
      </c>
      <c r="K206" s="92"/>
      <c r="L206" s="92">
        <f>STDEV(I206:I216)</f>
        <v>3.9639375384552467</v>
      </c>
      <c r="M206" s="92">
        <f>100*L206/J206</f>
        <v>4.0709600040235854</v>
      </c>
      <c r="N206" s="92"/>
    </row>
    <row r="207" spans="1:14" ht="15.6" x14ac:dyDescent="0.3">
      <c r="A207" s="48">
        <v>1473</v>
      </c>
      <c r="B207" s="48">
        <v>280</v>
      </c>
      <c r="C207" s="49" t="s">
        <v>192</v>
      </c>
      <c r="D207" s="48" t="s">
        <v>6</v>
      </c>
      <c r="E207" s="48">
        <v>2004</v>
      </c>
      <c r="F207" s="48">
        <v>1364.02</v>
      </c>
      <c r="G207" s="48">
        <f t="shared" si="2"/>
        <v>1282.0147895791583</v>
      </c>
      <c r="H207" s="49" t="s">
        <v>178</v>
      </c>
      <c r="I207" s="47">
        <v>93.987975951903806</v>
      </c>
      <c r="J207" s="92"/>
      <c r="K207" s="92"/>
      <c r="L207" s="92"/>
      <c r="M207" s="92"/>
      <c r="N207" s="92"/>
    </row>
    <row r="208" spans="1:14" ht="15.6" x14ac:dyDescent="0.3">
      <c r="A208" s="48">
        <v>1473</v>
      </c>
      <c r="B208" s="48">
        <v>280</v>
      </c>
      <c r="C208" s="49" t="s">
        <v>192</v>
      </c>
      <c r="D208" s="48" t="s">
        <v>6</v>
      </c>
      <c r="E208" s="48">
        <v>2005</v>
      </c>
      <c r="F208" s="48">
        <v>417</v>
      </c>
      <c r="G208" s="48">
        <f t="shared" si="2"/>
        <v>413</v>
      </c>
      <c r="H208" s="49" t="s">
        <v>178</v>
      </c>
      <c r="I208" s="47">
        <v>99.040767386091133</v>
      </c>
      <c r="J208" s="92"/>
      <c r="K208" s="92"/>
      <c r="L208" s="92"/>
      <c r="M208" s="92"/>
      <c r="N208" s="92"/>
    </row>
    <row r="209" spans="1:14" ht="15.6" x14ac:dyDescent="0.3">
      <c r="A209" s="48">
        <v>1473</v>
      </c>
      <c r="B209" s="48">
        <v>280</v>
      </c>
      <c r="C209" s="49" t="s">
        <v>192</v>
      </c>
      <c r="D209" s="48" t="s">
        <v>6</v>
      </c>
      <c r="E209" s="48">
        <v>2006</v>
      </c>
      <c r="F209" s="48">
        <v>1705.36</v>
      </c>
      <c r="G209" s="48">
        <f t="shared" si="2"/>
        <v>1685.2179527559053</v>
      </c>
      <c r="H209" s="49" t="s">
        <v>178</v>
      </c>
      <c r="I209" s="47">
        <v>98.818897637795274</v>
      </c>
      <c r="J209" s="92"/>
      <c r="K209" s="92"/>
      <c r="L209" s="92"/>
      <c r="M209" s="92"/>
      <c r="N209" s="92"/>
    </row>
    <row r="210" spans="1:14" ht="15.6" x14ac:dyDescent="0.3">
      <c r="A210" s="48">
        <v>1473</v>
      </c>
      <c r="B210" s="48">
        <v>280</v>
      </c>
      <c r="C210" s="49" t="s">
        <v>192</v>
      </c>
      <c r="D210" s="48" t="s">
        <v>6</v>
      </c>
      <c r="E210" s="48">
        <v>2007</v>
      </c>
      <c r="F210" s="48">
        <v>1259.94</v>
      </c>
      <c r="G210" s="48">
        <f t="shared" si="2"/>
        <v>1247.49</v>
      </c>
      <c r="H210" s="49" t="s">
        <v>178</v>
      </c>
      <c r="I210" s="47">
        <v>99.011857707509876</v>
      </c>
      <c r="J210" s="92"/>
      <c r="K210" s="92"/>
      <c r="L210" s="92"/>
      <c r="M210" s="92"/>
      <c r="N210" s="92"/>
    </row>
    <row r="211" spans="1:14" ht="15.6" x14ac:dyDescent="0.3">
      <c r="A211" s="48">
        <v>1473</v>
      </c>
      <c r="B211" s="48">
        <v>280</v>
      </c>
      <c r="C211" s="49" t="s">
        <v>192</v>
      </c>
      <c r="D211" s="48" t="s">
        <v>6</v>
      </c>
      <c r="E211" s="48">
        <v>2008</v>
      </c>
      <c r="F211" s="48">
        <v>2214.88</v>
      </c>
      <c r="G211" s="48">
        <f t="shared" si="2"/>
        <v>2201.8000000000002</v>
      </c>
      <c r="H211" s="49" t="s">
        <v>178</v>
      </c>
      <c r="I211" s="47">
        <v>99.409448818897644</v>
      </c>
      <c r="J211" s="92"/>
      <c r="K211" s="92"/>
      <c r="L211" s="92"/>
      <c r="M211" s="92"/>
      <c r="N211" s="92"/>
    </row>
    <row r="212" spans="1:14" ht="15.6" x14ac:dyDescent="0.3">
      <c r="A212" s="48">
        <v>1473</v>
      </c>
      <c r="B212" s="48">
        <v>280</v>
      </c>
      <c r="C212" s="49" t="s">
        <v>192</v>
      </c>
      <c r="D212" s="48" t="s">
        <v>6</v>
      </c>
      <c r="E212" s="48">
        <v>2009</v>
      </c>
      <c r="F212" s="48">
        <v>4562.5600000000004</v>
      </c>
      <c r="G212" s="48">
        <f t="shared" si="2"/>
        <v>4435.822222222223</v>
      </c>
      <c r="H212" s="49" t="s">
        <v>178</v>
      </c>
      <c r="I212" s="47">
        <v>97.222222222222229</v>
      </c>
      <c r="J212" s="92"/>
      <c r="K212" s="92"/>
      <c r="L212" s="92"/>
      <c r="M212" s="92"/>
      <c r="N212" s="92"/>
    </row>
    <row r="213" spans="1:14" ht="15.6" x14ac:dyDescent="0.3">
      <c r="A213" s="48">
        <v>1473</v>
      </c>
      <c r="B213" s="48">
        <v>280</v>
      </c>
      <c r="C213" s="49" t="s">
        <v>192</v>
      </c>
      <c r="D213" s="48" t="s">
        <v>6</v>
      </c>
      <c r="E213" s="48">
        <v>2010</v>
      </c>
      <c r="F213" s="48">
        <v>5123.2299999999996</v>
      </c>
      <c r="G213" s="48">
        <f t="shared" si="2"/>
        <v>4434.7326877470359</v>
      </c>
      <c r="H213" s="49" t="s">
        <v>178</v>
      </c>
      <c r="I213" s="47">
        <v>86.56126482213439</v>
      </c>
      <c r="J213" s="92"/>
      <c r="K213" s="92"/>
      <c r="L213" s="92"/>
      <c r="M213" s="92"/>
      <c r="N213" s="92"/>
    </row>
    <row r="214" spans="1:14" ht="15.6" x14ac:dyDescent="0.3">
      <c r="A214" s="48">
        <v>1473</v>
      </c>
      <c r="B214" s="48">
        <v>280</v>
      </c>
      <c r="C214" s="49" t="s">
        <v>192</v>
      </c>
      <c r="D214" s="48" t="s">
        <v>6</v>
      </c>
      <c r="E214" s="48">
        <v>2011</v>
      </c>
      <c r="F214" s="48">
        <v>4580.03</v>
      </c>
      <c r="G214" s="48">
        <f t="shared" si="2"/>
        <v>4479.4704590818365</v>
      </c>
      <c r="H214" s="49" t="s">
        <v>178</v>
      </c>
      <c r="I214" s="47">
        <v>97.80439121756487</v>
      </c>
      <c r="J214" s="92"/>
      <c r="K214" s="92"/>
      <c r="L214" s="92"/>
      <c r="M214" s="92"/>
      <c r="N214" s="92"/>
    </row>
    <row r="215" spans="1:14" ht="15.6" x14ac:dyDescent="0.3">
      <c r="A215" s="48">
        <v>1473</v>
      </c>
      <c r="B215" s="48">
        <v>280</v>
      </c>
      <c r="C215" s="49" t="s">
        <v>192</v>
      </c>
      <c r="D215" s="48" t="s">
        <v>6</v>
      </c>
      <c r="E215" s="48">
        <v>2012</v>
      </c>
      <c r="F215" s="48">
        <v>1955</v>
      </c>
      <c r="G215" s="48">
        <f t="shared" si="2"/>
        <v>1947.18</v>
      </c>
      <c r="H215" s="49" t="s">
        <v>178</v>
      </c>
      <c r="I215" s="47">
        <v>99.6</v>
      </c>
      <c r="J215" s="92"/>
      <c r="K215" s="92"/>
      <c r="L215" s="92"/>
      <c r="M215" s="92"/>
      <c r="N215" s="92"/>
    </row>
    <row r="216" spans="1:14" ht="15.6" x14ac:dyDescent="0.3">
      <c r="A216" s="48">
        <v>1473</v>
      </c>
      <c r="B216" s="48">
        <v>280</v>
      </c>
      <c r="C216" s="49" t="s">
        <v>192</v>
      </c>
      <c r="D216" s="48" t="s">
        <v>6</v>
      </c>
      <c r="E216" s="48">
        <v>2013</v>
      </c>
      <c r="F216" s="48">
        <v>2314.12</v>
      </c>
      <c r="G216" s="48">
        <f t="shared" si="2"/>
        <v>2309.5009980039918</v>
      </c>
      <c r="H216" s="49" t="s">
        <v>178</v>
      </c>
      <c r="I216" s="47">
        <v>99.800399201596804</v>
      </c>
      <c r="J216" s="92"/>
      <c r="K216" s="92"/>
      <c r="L216" s="92"/>
      <c r="M216" s="92"/>
      <c r="N216" s="92"/>
    </row>
    <row r="217" spans="1:14" ht="15.6" x14ac:dyDescent="0.3">
      <c r="A217" s="48">
        <v>1473</v>
      </c>
      <c r="B217" s="48">
        <v>281</v>
      </c>
      <c r="C217" s="49" t="s">
        <v>193</v>
      </c>
      <c r="D217" s="48" t="s">
        <v>6</v>
      </c>
      <c r="E217" s="48">
        <v>1993</v>
      </c>
      <c r="F217" s="48">
        <v>3716.66</v>
      </c>
      <c r="G217" s="48">
        <f t="shared" si="2"/>
        <v>3090.5849063400001</v>
      </c>
      <c r="H217" s="49" t="s">
        <v>178</v>
      </c>
      <c r="I217" s="47">
        <v>83.154899999999998</v>
      </c>
      <c r="J217" s="92">
        <f>AVERAGE(I217:I223)</f>
        <v>89.266057925407111</v>
      </c>
      <c r="K217" s="92"/>
      <c r="L217" s="92">
        <f>STDEV(I217:I223)</f>
        <v>4.5748229275138774</v>
      </c>
      <c r="M217" s="92">
        <f>100*L217/J217</f>
        <v>5.1249299384730422</v>
      </c>
      <c r="N217" s="92"/>
    </row>
    <row r="218" spans="1:14" ht="15.6" x14ac:dyDescent="0.3">
      <c r="A218" s="48">
        <v>1473</v>
      </c>
      <c r="B218" s="48">
        <v>281</v>
      </c>
      <c r="C218" s="49" t="s">
        <v>193</v>
      </c>
      <c r="D218" s="48" t="s">
        <v>6</v>
      </c>
      <c r="E218" s="48">
        <v>2004</v>
      </c>
      <c r="F218" s="48">
        <v>3463.86</v>
      </c>
      <c r="G218" s="48">
        <f t="shared" si="2"/>
        <v>2903.8347305389225</v>
      </c>
      <c r="H218" s="49" t="s">
        <v>178</v>
      </c>
      <c r="I218" s="47">
        <v>83.832335329341319</v>
      </c>
      <c r="J218" s="92"/>
      <c r="K218" s="92"/>
      <c r="L218" s="92"/>
      <c r="M218" s="92"/>
      <c r="N218" s="92"/>
    </row>
    <row r="219" spans="1:14" ht="15.6" x14ac:dyDescent="0.3">
      <c r="A219" s="48">
        <v>1473</v>
      </c>
      <c r="B219" s="48">
        <v>281</v>
      </c>
      <c r="C219" s="49" t="s">
        <v>193</v>
      </c>
      <c r="D219" s="48" t="s">
        <v>6</v>
      </c>
      <c r="E219" s="48">
        <v>2005</v>
      </c>
      <c r="F219" s="48">
        <v>4425.74</v>
      </c>
      <c r="G219" s="48">
        <f t="shared" si="2"/>
        <v>3944.8748893360157</v>
      </c>
      <c r="H219" s="49" t="s">
        <v>178</v>
      </c>
      <c r="I219" s="47">
        <v>89.134808853118713</v>
      </c>
      <c r="J219" s="92"/>
      <c r="K219" s="92"/>
      <c r="L219" s="92"/>
      <c r="M219" s="92"/>
      <c r="N219" s="92"/>
    </row>
    <row r="220" spans="1:14" ht="15.6" x14ac:dyDescent="0.3">
      <c r="A220" s="48">
        <v>1473</v>
      </c>
      <c r="B220" s="48">
        <v>281</v>
      </c>
      <c r="C220" s="49" t="s">
        <v>193</v>
      </c>
      <c r="D220" s="48" t="s">
        <v>6</v>
      </c>
      <c r="E220" s="48">
        <v>2006</v>
      </c>
      <c r="F220" s="48">
        <v>3763.24</v>
      </c>
      <c r="G220" s="48">
        <f t="shared" si="2"/>
        <v>3488.2339999999995</v>
      </c>
      <c r="H220" s="49" t="s">
        <v>178</v>
      </c>
      <c r="I220" s="47">
        <v>92.692307692307693</v>
      </c>
      <c r="J220" s="92"/>
      <c r="K220" s="92"/>
      <c r="L220" s="92"/>
      <c r="M220" s="92"/>
      <c r="N220" s="92"/>
    </row>
    <row r="221" spans="1:14" ht="15.6" x14ac:dyDescent="0.3">
      <c r="A221" s="48">
        <v>1473</v>
      </c>
      <c r="B221" s="48">
        <v>281</v>
      </c>
      <c r="C221" s="49" t="s">
        <v>193</v>
      </c>
      <c r="D221" s="48" t="s">
        <v>6</v>
      </c>
      <c r="E221" s="48">
        <v>2007</v>
      </c>
      <c r="F221" s="48">
        <v>1394.25</v>
      </c>
      <c r="G221" s="48">
        <f t="shared" si="2"/>
        <v>1328.25</v>
      </c>
      <c r="H221" s="49" t="s">
        <v>178</v>
      </c>
      <c r="I221" s="47">
        <v>95.26627218934911</v>
      </c>
      <c r="J221" s="92"/>
      <c r="K221" s="92"/>
      <c r="L221" s="92"/>
      <c r="M221" s="92"/>
      <c r="N221" s="92"/>
    </row>
    <row r="222" spans="1:14" ht="15.6" x14ac:dyDescent="0.3">
      <c r="A222" s="48">
        <v>1473</v>
      </c>
      <c r="B222" s="48">
        <v>281</v>
      </c>
      <c r="C222" s="49" t="s">
        <v>193</v>
      </c>
      <c r="D222" s="48" t="s">
        <v>6</v>
      </c>
      <c r="E222" s="48">
        <v>2008</v>
      </c>
      <c r="F222" s="48">
        <v>3369.48</v>
      </c>
      <c r="G222" s="48">
        <f t="shared" si="2"/>
        <v>3114.81</v>
      </c>
      <c r="H222" s="49" t="s">
        <v>178</v>
      </c>
      <c r="I222" s="47">
        <v>92.441860465116278</v>
      </c>
      <c r="J222" s="92"/>
      <c r="K222" s="92"/>
      <c r="L222" s="92"/>
      <c r="M222" s="92"/>
      <c r="N222" s="92"/>
    </row>
    <row r="223" spans="1:14" ht="15.6" x14ac:dyDescent="0.3">
      <c r="A223" s="48">
        <v>1473</v>
      </c>
      <c r="B223" s="48">
        <v>281</v>
      </c>
      <c r="C223" s="49" t="s">
        <v>193</v>
      </c>
      <c r="D223" s="48" t="s">
        <v>6</v>
      </c>
      <c r="E223" s="48">
        <v>2009</v>
      </c>
      <c r="F223" s="48">
        <v>2549.2800000000002</v>
      </c>
      <c r="G223" s="48">
        <f t="shared" si="2"/>
        <v>2252.0319367588936</v>
      </c>
      <c r="H223" s="49" t="s">
        <v>178</v>
      </c>
      <c r="I223" s="47">
        <v>88.339920948616594</v>
      </c>
      <c r="J223" s="92"/>
      <c r="K223" s="92"/>
      <c r="L223" s="92"/>
      <c r="M223" s="92"/>
      <c r="N223" s="92"/>
    </row>
    <row r="224" spans="1:14" ht="15.6" x14ac:dyDescent="0.3">
      <c r="A224" s="48">
        <v>1473</v>
      </c>
      <c r="B224" s="48">
        <v>282</v>
      </c>
      <c r="C224" s="49" t="s">
        <v>194</v>
      </c>
      <c r="D224" s="48" t="s">
        <v>6</v>
      </c>
      <c r="E224" s="48">
        <v>1993</v>
      </c>
      <c r="F224" s="48">
        <v>3394.12</v>
      </c>
      <c r="G224" s="48">
        <f t="shared" si="2"/>
        <v>2900.5054182709141</v>
      </c>
      <c r="H224" s="49" t="s">
        <v>178</v>
      </c>
      <c r="I224" s="47">
        <v>85.456772838641953</v>
      </c>
      <c r="J224" s="92">
        <f>AVERAGE(I224:I234)</f>
        <v>92.147726766015325</v>
      </c>
      <c r="K224" s="92"/>
      <c r="L224" s="92">
        <f>STDEV(I224:I234)</f>
        <v>3.9625665612957937</v>
      </c>
      <c r="M224" s="92">
        <f>100*L224/J224</f>
        <v>4.300232572592571</v>
      </c>
      <c r="N224" s="92"/>
    </row>
    <row r="225" spans="1:14" ht="15.6" x14ac:dyDescent="0.3">
      <c r="A225" s="48">
        <v>1473</v>
      </c>
      <c r="B225" s="48">
        <v>282</v>
      </c>
      <c r="C225" s="49" t="s">
        <v>194</v>
      </c>
      <c r="D225" s="48" t="s">
        <v>6</v>
      </c>
      <c r="E225" s="48">
        <v>2004</v>
      </c>
      <c r="F225" s="48">
        <v>5808.25</v>
      </c>
      <c r="G225" s="48">
        <f t="shared" si="2"/>
        <v>5105.2673611111104</v>
      </c>
      <c r="H225" s="49" t="s">
        <v>178</v>
      </c>
      <c r="I225" s="47">
        <v>87.896825396825392</v>
      </c>
      <c r="J225" s="92"/>
      <c r="K225" s="92"/>
      <c r="L225" s="92"/>
      <c r="M225" s="92"/>
      <c r="N225" s="92"/>
    </row>
    <row r="226" spans="1:14" ht="15.6" x14ac:dyDescent="0.3">
      <c r="A226" s="48">
        <v>1473</v>
      </c>
      <c r="B226" s="48">
        <v>282</v>
      </c>
      <c r="C226" s="49" t="s">
        <v>194</v>
      </c>
      <c r="D226" s="48" t="s">
        <v>6</v>
      </c>
      <c r="E226" s="48">
        <v>2005</v>
      </c>
      <c r="F226" s="48">
        <v>2568.83</v>
      </c>
      <c r="G226" s="48">
        <f t="shared" si="2"/>
        <v>2425.5483690900001</v>
      </c>
      <c r="H226" s="49" t="s">
        <v>178</v>
      </c>
      <c r="I226" s="47">
        <v>94.422300000000007</v>
      </c>
      <c r="J226" s="92"/>
      <c r="K226" s="92"/>
      <c r="L226" s="92"/>
      <c r="M226" s="92"/>
      <c r="N226" s="92"/>
    </row>
    <row r="227" spans="1:14" ht="15.6" x14ac:dyDescent="0.3">
      <c r="A227" s="48">
        <v>1473</v>
      </c>
      <c r="B227" s="48">
        <v>282</v>
      </c>
      <c r="C227" s="49" t="s">
        <v>194</v>
      </c>
      <c r="D227" s="48" t="s">
        <v>6</v>
      </c>
      <c r="E227" s="48">
        <v>2006</v>
      </c>
      <c r="F227" s="48">
        <v>3361.23</v>
      </c>
      <c r="G227" s="48">
        <f t="shared" si="2"/>
        <v>3174.4949999999999</v>
      </c>
      <c r="H227" s="49" t="s">
        <v>178</v>
      </c>
      <c r="I227" s="47">
        <v>94.444444444444443</v>
      </c>
      <c r="J227" s="92"/>
      <c r="K227" s="92"/>
      <c r="L227" s="92"/>
      <c r="M227" s="92"/>
      <c r="N227" s="92"/>
    </row>
    <row r="228" spans="1:14" ht="15.6" x14ac:dyDescent="0.3">
      <c r="A228" s="48">
        <v>1473</v>
      </c>
      <c r="B228" s="48">
        <v>282</v>
      </c>
      <c r="C228" s="49" t="s">
        <v>194</v>
      </c>
      <c r="D228" s="48" t="s">
        <v>6</v>
      </c>
      <c r="E228" s="48">
        <v>2007</v>
      </c>
      <c r="F228" s="48">
        <v>3161.3</v>
      </c>
      <c r="G228" s="48">
        <f t="shared" si="2"/>
        <v>3054.88</v>
      </c>
      <c r="H228" s="49" t="s">
        <v>178</v>
      </c>
      <c r="I228" s="47">
        <v>96.633663366336634</v>
      </c>
      <c r="J228" s="92"/>
      <c r="K228" s="92"/>
      <c r="L228" s="92"/>
      <c r="M228" s="92"/>
      <c r="N228" s="92"/>
    </row>
    <row r="229" spans="1:14" ht="15.6" x14ac:dyDescent="0.3">
      <c r="A229" s="48">
        <v>1473</v>
      </c>
      <c r="B229" s="48">
        <v>282</v>
      </c>
      <c r="C229" s="49" t="s">
        <v>194</v>
      </c>
      <c r="D229" s="48" t="s">
        <v>6</v>
      </c>
      <c r="E229" s="48">
        <v>2008</v>
      </c>
      <c r="F229" s="48">
        <v>2384.5</v>
      </c>
      <c r="G229" s="48">
        <f t="shared" si="2"/>
        <v>2265.75</v>
      </c>
      <c r="H229" s="49" t="s">
        <v>178</v>
      </c>
      <c r="I229" s="47">
        <v>95.019920318725099</v>
      </c>
      <c r="J229" s="92"/>
      <c r="K229" s="92"/>
      <c r="L229" s="92"/>
      <c r="M229" s="92"/>
      <c r="N229" s="92"/>
    </row>
    <row r="230" spans="1:14" ht="15.6" x14ac:dyDescent="0.3">
      <c r="A230" s="48">
        <v>1473</v>
      </c>
      <c r="B230" s="48">
        <v>282</v>
      </c>
      <c r="C230" s="49" t="s">
        <v>194</v>
      </c>
      <c r="D230" s="48" t="s">
        <v>6</v>
      </c>
      <c r="E230" s="48">
        <v>2009</v>
      </c>
      <c r="F230" s="48">
        <v>2007.7</v>
      </c>
      <c r="G230" s="48">
        <f t="shared" si="2"/>
        <v>1779.2790419161674</v>
      </c>
      <c r="H230" s="49" t="s">
        <v>178</v>
      </c>
      <c r="I230" s="47">
        <v>88.622754491017957</v>
      </c>
      <c r="J230" s="92"/>
      <c r="K230" s="92"/>
      <c r="L230" s="92"/>
      <c r="M230" s="92"/>
      <c r="N230" s="92"/>
    </row>
    <row r="231" spans="1:14" ht="15.6" x14ac:dyDescent="0.3">
      <c r="A231" s="48">
        <v>1473</v>
      </c>
      <c r="B231" s="48">
        <v>282</v>
      </c>
      <c r="C231" s="49" t="s">
        <v>194</v>
      </c>
      <c r="D231" s="48" t="s">
        <v>6</v>
      </c>
      <c r="E231" s="48">
        <v>2010</v>
      </c>
      <c r="F231" s="48">
        <v>4982.0200000000004</v>
      </c>
      <c r="G231" s="48">
        <f t="shared" si="2"/>
        <v>4346.8620717131471</v>
      </c>
      <c r="H231" s="49" t="s">
        <v>178</v>
      </c>
      <c r="I231" s="47">
        <v>87.250996015936252</v>
      </c>
      <c r="J231" s="92"/>
      <c r="K231" s="92"/>
      <c r="L231" s="92"/>
      <c r="M231" s="92"/>
      <c r="N231" s="92"/>
    </row>
    <row r="232" spans="1:14" ht="15.6" x14ac:dyDescent="0.3">
      <c r="A232" s="48">
        <v>1473</v>
      </c>
      <c r="B232" s="48">
        <v>282</v>
      </c>
      <c r="C232" s="49" t="s">
        <v>194</v>
      </c>
      <c r="D232" s="48" t="s">
        <v>6</v>
      </c>
      <c r="E232" s="48">
        <v>2011</v>
      </c>
      <c r="F232" s="48">
        <v>1838.81</v>
      </c>
      <c r="G232" s="48">
        <f t="shared" si="2"/>
        <v>1732.1590200000001</v>
      </c>
      <c r="H232" s="49" t="s">
        <v>178</v>
      </c>
      <c r="I232" s="47">
        <v>94.2</v>
      </c>
      <c r="J232" s="92"/>
      <c r="K232" s="92"/>
      <c r="L232" s="92"/>
      <c r="M232" s="92"/>
      <c r="N232" s="92"/>
    </row>
    <row r="233" spans="1:14" ht="15.6" x14ac:dyDescent="0.3">
      <c r="A233" s="48">
        <v>1473</v>
      </c>
      <c r="B233" s="48">
        <v>282</v>
      </c>
      <c r="C233" s="49" t="s">
        <v>194</v>
      </c>
      <c r="D233" s="48" t="s">
        <v>6</v>
      </c>
      <c r="E233" s="48">
        <v>2012</v>
      </c>
      <c r="F233" s="48">
        <v>1972.23</v>
      </c>
      <c r="G233" s="48">
        <f t="shared" si="2"/>
        <v>1863.31</v>
      </c>
      <c r="H233" s="49" t="s">
        <v>178</v>
      </c>
      <c r="I233" s="47">
        <v>94.477317554240628</v>
      </c>
      <c r="J233" s="92"/>
      <c r="K233" s="92"/>
      <c r="L233" s="92"/>
      <c r="M233" s="92"/>
      <c r="N233" s="92"/>
    </row>
    <row r="234" spans="1:14" ht="15.6" x14ac:dyDescent="0.3">
      <c r="A234" s="48">
        <v>1473</v>
      </c>
      <c r="B234" s="48">
        <v>282</v>
      </c>
      <c r="C234" s="49" t="s">
        <v>194</v>
      </c>
      <c r="D234" s="48" t="s">
        <v>6</v>
      </c>
      <c r="E234" s="48">
        <v>2013</v>
      </c>
      <c r="F234" s="48">
        <v>3576</v>
      </c>
      <c r="G234" s="48">
        <f t="shared" si="2"/>
        <v>3404.3520000000003</v>
      </c>
      <c r="H234" s="49" t="s">
        <v>178</v>
      </c>
      <c r="I234" s="47">
        <v>95.2</v>
      </c>
      <c r="J234" s="92"/>
      <c r="K234" s="92"/>
      <c r="L234" s="92"/>
      <c r="M234" s="92"/>
      <c r="N234" s="92"/>
    </row>
    <row r="235" spans="1:14" ht="15.6" x14ac:dyDescent="0.3">
      <c r="A235" s="48">
        <v>1473</v>
      </c>
      <c r="B235" s="48">
        <v>283</v>
      </c>
      <c r="C235" s="49" t="s">
        <v>195</v>
      </c>
      <c r="D235" s="48" t="s">
        <v>6</v>
      </c>
      <c r="E235" s="48">
        <v>2004</v>
      </c>
      <c r="F235" s="48">
        <v>116</v>
      </c>
      <c r="G235" s="48">
        <f t="shared" si="2"/>
        <v>116</v>
      </c>
      <c r="H235" s="49" t="s">
        <v>178</v>
      </c>
      <c r="I235" s="47">
        <v>100</v>
      </c>
      <c r="J235" s="92">
        <f>AVERAGE(I235:I244)</f>
        <v>96.187243797039713</v>
      </c>
      <c r="K235" s="92"/>
      <c r="L235" s="92">
        <f>STDEV(I235:I244)</f>
        <v>4.2478722056291236</v>
      </c>
      <c r="M235" s="92">
        <f>100*L235/J235</f>
        <v>4.4162531723981653</v>
      </c>
      <c r="N235" s="92"/>
    </row>
    <row r="236" spans="1:14" ht="15.6" x14ac:dyDescent="0.3">
      <c r="A236" s="48">
        <v>1473</v>
      </c>
      <c r="B236" s="48">
        <v>283</v>
      </c>
      <c r="C236" s="49" t="s">
        <v>195</v>
      </c>
      <c r="D236" s="48" t="s">
        <v>6</v>
      </c>
      <c r="E236" s="48">
        <v>2005</v>
      </c>
      <c r="F236" s="48">
        <v>81</v>
      </c>
      <c r="G236" s="48">
        <f t="shared" si="2"/>
        <v>76</v>
      </c>
      <c r="H236" s="49" t="s">
        <v>178</v>
      </c>
      <c r="I236" s="47">
        <v>93.827160493827165</v>
      </c>
      <c r="J236" s="92"/>
      <c r="K236" s="92"/>
      <c r="L236" s="92"/>
      <c r="M236" s="92"/>
      <c r="N236" s="92"/>
    </row>
    <row r="237" spans="1:14" ht="15.6" x14ac:dyDescent="0.3">
      <c r="A237" s="48">
        <v>1473</v>
      </c>
      <c r="B237" s="48">
        <v>283</v>
      </c>
      <c r="C237" s="49" t="s">
        <v>195</v>
      </c>
      <c r="D237" s="48" t="s">
        <v>6</v>
      </c>
      <c r="E237" s="48">
        <v>2006</v>
      </c>
      <c r="F237" s="48">
        <v>177</v>
      </c>
      <c r="G237" s="48">
        <f t="shared" si="2"/>
        <v>176</v>
      </c>
      <c r="H237" s="49" t="s">
        <v>178</v>
      </c>
      <c r="I237" s="47">
        <v>99.435028248587571</v>
      </c>
      <c r="J237" s="92"/>
      <c r="K237" s="92"/>
      <c r="L237" s="92"/>
      <c r="M237" s="92"/>
      <c r="N237" s="92"/>
    </row>
    <row r="238" spans="1:14" ht="15.6" x14ac:dyDescent="0.3">
      <c r="A238" s="48">
        <v>1473</v>
      </c>
      <c r="B238" s="48">
        <v>283</v>
      </c>
      <c r="C238" s="49" t="s">
        <v>195</v>
      </c>
      <c r="D238" s="48" t="s">
        <v>6</v>
      </c>
      <c r="E238" s="48">
        <v>2007</v>
      </c>
      <c r="F238" s="48">
        <v>118</v>
      </c>
      <c r="G238" s="48">
        <f t="shared" si="2"/>
        <v>116</v>
      </c>
      <c r="H238" s="49" t="s">
        <v>178</v>
      </c>
      <c r="I238" s="47">
        <v>98.305084745762713</v>
      </c>
      <c r="J238" s="92"/>
      <c r="K238" s="92"/>
      <c r="L238" s="92"/>
      <c r="M238" s="92"/>
      <c r="N238" s="92"/>
    </row>
    <row r="239" spans="1:14" ht="15.6" x14ac:dyDescent="0.3">
      <c r="A239" s="48">
        <v>1473</v>
      </c>
      <c r="B239" s="48">
        <v>283</v>
      </c>
      <c r="C239" s="49" t="s">
        <v>195</v>
      </c>
      <c r="D239" s="48" t="s">
        <v>6</v>
      </c>
      <c r="E239" s="48">
        <v>2008</v>
      </c>
      <c r="F239" s="48">
        <v>329</v>
      </c>
      <c r="G239" s="48">
        <f t="shared" si="2"/>
        <v>325</v>
      </c>
      <c r="H239" s="49" t="s">
        <v>178</v>
      </c>
      <c r="I239" s="47">
        <v>98.784194528875375</v>
      </c>
      <c r="J239" s="92"/>
      <c r="K239" s="92"/>
      <c r="L239" s="92"/>
      <c r="M239" s="92"/>
      <c r="N239" s="92"/>
    </row>
    <row r="240" spans="1:14" ht="15.6" x14ac:dyDescent="0.3">
      <c r="A240" s="48">
        <v>1473</v>
      </c>
      <c r="B240" s="48">
        <v>283</v>
      </c>
      <c r="C240" s="49" t="s">
        <v>195</v>
      </c>
      <c r="D240" s="48" t="s">
        <v>6</v>
      </c>
      <c r="E240" s="48">
        <v>2009</v>
      </c>
      <c r="F240" s="48">
        <v>303</v>
      </c>
      <c r="G240" s="48">
        <f t="shared" si="2"/>
        <v>300</v>
      </c>
      <c r="H240" s="49" t="s">
        <v>178</v>
      </c>
      <c r="I240" s="47">
        <v>99.009900990099013</v>
      </c>
      <c r="J240" s="92"/>
      <c r="K240" s="92"/>
      <c r="L240" s="92"/>
      <c r="M240" s="92"/>
      <c r="N240" s="92"/>
    </row>
    <row r="241" spans="1:14" ht="15.6" x14ac:dyDescent="0.3">
      <c r="A241" s="48">
        <v>1473</v>
      </c>
      <c r="B241" s="48">
        <v>283</v>
      </c>
      <c r="C241" s="49" t="s">
        <v>195</v>
      </c>
      <c r="D241" s="48" t="s">
        <v>6</v>
      </c>
      <c r="E241" s="48">
        <v>2010</v>
      </c>
      <c r="F241" s="48">
        <v>511</v>
      </c>
      <c r="G241" s="48">
        <f t="shared" si="2"/>
        <v>489</v>
      </c>
      <c r="H241" s="49" t="s">
        <v>178</v>
      </c>
      <c r="I241" s="47">
        <v>95.694716242661443</v>
      </c>
      <c r="J241" s="92"/>
      <c r="K241" s="92"/>
      <c r="L241" s="92"/>
      <c r="M241" s="92"/>
      <c r="N241" s="92"/>
    </row>
    <row r="242" spans="1:14" ht="15.6" x14ac:dyDescent="0.3">
      <c r="A242" s="48">
        <v>1473</v>
      </c>
      <c r="B242" s="48">
        <v>283</v>
      </c>
      <c r="C242" s="49" t="s">
        <v>195</v>
      </c>
      <c r="D242" s="48" t="s">
        <v>6</v>
      </c>
      <c r="E242" s="48">
        <v>2011</v>
      </c>
      <c r="F242" s="48">
        <v>183</v>
      </c>
      <c r="G242" s="48">
        <f t="shared" si="2"/>
        <v>179</v>
      </c>
      <c r="H242" s="49" t="s">
        <v>178</v>
      </c>
      <c r="I242" s="47">
        <v>97.814207650273218</v>
      </c>
      <c r="J242" s="92"/>
      <c r="K242" s="92"/>
      <c r="L242" s="92"/>
      <c r="M242" s="92"/>
      <c r="N242" s="92"/>
    </row>
    <row r="243" spans="1:14" ht="15.6" x14ac:dyDescent="0.3">
      <c r="A243" s="48">
        <v>1473</v>
      </c>
      <c r="B243" s="48">
        <v>283</v>
      </c>
      <c r="C243" s="49" t="s">
        <v>195</v>
      </c>
      <c r="D243" s="48" t="s">
        <v>6</v>
      </c>
      <c r="E243" s="48">
        <v>2012</v>
      </c>
      <c r="F243" s="48">
        <v>307</v>
      </c>
      <c r="G243" s="48">
        <f t="shared" si="2"/>
        <v>265</v>
      </c>
      <c r="H243" s="49" t="s">
        <v>178</v>
      </c>
      <c r="I243" s="47">
        <v>86.31921824104235</v>
      </c>
      <c r="J243" s="92"/>
      <c r="K243" s="92"/>
      <c r="L243" s="92"/>
      <c r="M243" s="92"/>
      <c r="N243" s="92"/>
    </row>
    <row r="244" spans="1:14" ht="15.6" x14ac:dyDescent="0.3">
      <c r="A244" s="48">
        <v>1473</v>
      </c>
      <c r="B244" s="48">
        <v>283</v>
      </c>
      <c r="C244" s="49" t="s">
        <v>195</v>
      </c>
      <c r="D244" s="48" t="s">
        <v>6</v>
      </c>
      <c r="E244" s="48">
        <v>2013</v>
      </c>
      <c r="F244" s="48">
        <v>328</v>
      </c>
      <c r="G244" s="48">
        <f t="shared" si="2"/>
        <v>304</v>
      </c>
      <c r="H244" s="49" t="s">
        <v>178</v>
      </c>
      <c r="I244" s="47">
        <v>92.682926829268297</v>
      </c>
      <c r="J244" s="92"/>
      <c r="K244" s="92"/>
      <c r="L244" s="92"/>
      <c r="M244" s="92"/>
      <c r="N244" s="92"/>
    </row>
    <row r="245" spans="1:14" ht="15.6" x14ac:dyDescent="0.3">
      <c r="A245" s="48">
        <v>1473</v>
      </c>
      <c r="B245" s="48">
        <v>284</v>
      </c>
      <c r="C245" s="49" t="s">
        <v>196</v>
      </c>
      <c r="D245" s="48" t="s">
        <v>6</v>
      </c>
      <c r="E245" s="48">
        <v>2004</v>
      </c>
      <c r="F245" s="48">
        <v>679.21</v>
      </c>
      <c r="G245" s="48">
        <f t="shared" si="2"/>
        <v>569.39760479041922</v>
      </c>
      <c r="H245" s="49" t="s">
        <v>178</v>
      </c>
      <c r="I245" s="47">
        <v>83.832335329341319</v>
      </c>
      <c r="J245" s="92">
        <f>AVERAGE(I245:I254)</f>
        <v>88.635001466079601</v>
      </c>
      <c r="K245" s="92"/>
      <c r="L245" s="92">
        <f>STDEV(I245:I254)</f>
        <v>7.5950951900517607</v>
      </c>
      <c r="M245" s="92">
        <f>100*L245/J245</f>
        <v>8.5689570309968186</v>
      </c>
      <c r="N245" s="92"/>
    </row>
    <row r="246" spans="1:14" ht="15.6" x14ac:dyDescent="0.3">
      <c r="A246" s="48">
        <v>1473</v>
      </c>
      <c r="B246" s="48">
        <v>284</v>
      </c>
      <c r="C246" s="49" t="s">
        <v>196</v>
      </c>
      <c r="D246" s="48" t="s">
        <v>6</v>
      </c>
      <c r="E246" s="48">
        <v>2005</v>
      </c>
      <c r="F246" s="48">
        <v>1538.9</v>
      </c>
      <c r="G246" s="48">
        <f t="shared" si="2"/>
        <v>1126.4748000000002</v>
      </c>
      <c r="H246" s="49" t="s">
        <v>178</v>
      </c>
      <c r="I246" s="47">
        <v>73.2</v>
      </c>
      <c r="J246" s="92"/>
      <c r="K246" s="92"/>
      <c r="L246" s="92"/>
      <c r="M246" s="92"/>
      <c r="N246" s="92"/>
    </row>
    <row r="247" spans="1:14" ht="15.6" x14ac:dyDescent="0.3">
      <c r="A247" s="48">
        <v>1473</v>
      </c>
      <c r="B247" s="48">
        <v>284</v>
      </c>
      <c r="C247" s="49" t="s">
        <v>196</v>
      </c>
      <c r="D247" s="48" t="s">
        <v>6</v>
      </c>
      <c r="E247" s="48">
        <v>2006</v>
      </c>
      <c r="F247" s="48">
        <v>1179.79</v>
      </c>
      <c r="G247" s="48">
        <f t="shared" si="2"/>
        <v>1016.8998619329388</v>
      </c>
      <c r="H247" s="49" t="s">
        <v>178</v>
      </c>
      <c r="I247" s="47">
        <v>86.193293885601577</v>
      </c>
      <c r="J247" s="92"/>
      <c r="K247" s="92"/>
      <c r="L247" s="92"/>
      <c r="M247" s="92"/>
      <c r="N247" s="92"/>
    </row>
    <row r="248" spans="1:14" ht="15.6" x14ac:dyDescent="0.3">
      <c r="A248" s="48">
        <v>1473</v>
      </c>
      <c r="B248" s="48">
        <v>284</v>
      </c>
      <c r="C248" s="49" t="s">
        <v>196</v>
      </c>
      <c r="D248" s="48" t="s">
        <v>6</v>
      </c>
      <c r="E248" s="48">
        <v>2007</v>
      </c>
      <c r="F248" s="48">
        <v>1997.96</v>
      </c>
      <c r="G248" s="48">
        <f t="shared" si="2"/>
        <v>1806.92</v>
      </c>
      <c r="H248" s="49" t="s">
        <v>178</v>
      </c>
      <c r="I248" s="47">
        <v>90.438247011952186</v>
      </c>
      <c r="J248" s="92"/>
      <c r="K248" s="92"/>
      <c r="L248" s="92"/>
      <c r="M248" s="92"/>
      <c r="N248" s="92"/>
    </row>
    <row r="249" spans="1:14" ht="15.6" x14ac:dyDescent="0.3">
      <c r="A249" s="48">
        <v>1473</v>
      </c>
      <c r="B249" s="48">
        <v>284</v>
      </c>
      <c r="C249" s="49" t="s">
        <v>196</v>
      </c>
      <c r="D249" s="48" t="s">
        <v>6</v>
      </c>
      <c r="E249" s="48">
        <v>2008</v>
      </c>
      <c r="F249" s="48">
        <v>355</v>
      </c>
      <c r="G249" s="48">
        <f t="shared" si="2"/>
        <v>343</v>
      </c>
      <c r="H249" s="49" t="s">
        <v>178</v>
      </c>
      <c r="I249" s="47">
        <v>96.619718309859152</v>
      </c>
      <c r="J249" s="92"/>
      <c r="K249" s="92"/>
      <c r="L249" s="92"/>
      <c r="M249" s="92"/>
      <c r="N249" s="92"/>
    </row>
    <row r="250" spans="1:14" ht="15.6" x14ac:dyDescent="0.3">
      <c r="A250" s="48">
        <v>1473</v>
      </c>
      <c r="B250" s="48">
        <v>284</v>
      </c>
      <c r="C250" s="49" t="s">
        <v>196</v>
      </c>
      <c r="D250" s="48" t="s">
        <v>6</v>
      </c>
      <c r="E250" s="48">
        <v>2009</v>
      </c>
      <c r="F250" s="48">
        <v>773.22</v>
      </c>
      <c r="G250" s="48">
        <f t="shared" si="2"/>
        <v>741.31897838899806</v>
      </c>
      <c r="H250" s="49" t="s">
        <v>178</v>
      </c>
      <c r="I250" s="47">
        <v>95.874263261296662</v>
      </c>
      <c r="J250" s="92"/>
      <c r="K250" s="92"/>
      <c r="L250" s="92"/>
      <c r="M250" s="92"/>
      <c r="N250" s="92"/>
    </row>
    <row r="251" spans="1:14" ht="15.6" x14ac:dyDescent="0.3">
      <c r="A251" s="48">
        <v>1473</v>
      </c>
      <c r="B251" s="48">
        <v>284</v>
      </c>
      <c r="C251" s="49" t="s">
        <v>196</v>
      </c>
      <c r="D251" s="48" t="s">
        <v>6</v>
      </c>
      <c r="E251" s="48">
        <v>2010</v>
      </c>
      <c r="F251" s="48">
        <v>785.07</v>
      </c>
      <c r="G251" s="48">
        <f t="shared" si="2"/>
        <v>631.13470588235293</v>
      </c>
      <c r="H251" s="49" t="s">
        <v>178</v>
      </c>
      <c r="I251" s="47">
        <v>80.392156862745097</v>
      </c>
      <c r="J251" s="92"/>
      <c r="K251" s="92"/>
      <c r="L251" s="92"/>
      <c r="M251" s="92"/>
      <c r="N251" s="92"/>
    </row>
    <row r="252" spans="1:14" ht="15.6" x14ac:dyDescent="0.3">
      <c r="A252" s="48">
        <v>1473</v>
      </c>
      <c r="B252" s="48">
        <v>284</v>
      </c>
      <c r="C252" s="49" t="s">
        <v>196</v>
      </c>
      <c r="D252" s="48" t="s">
        <v>6</v>
      </c>
      <c r="E252" s="48">
        <v>2011</v>
      </c>
      <c r="F252" s="48">
        <v>1266.43</v>
      </c>
      <c r="G252" s="48">
        <f t="shared" si="2"/>
        <v>1177.7799</v>
      </c>
      <c r="H252" s="49" t="s">
        <v>178</v>
      </c>
      <c r="I252" s="47">
        <v>93</v>
      </c>
      <c r="J252" s="92"/>
      <c r="K252" s="92"/>
      <c r="L252" s="92"/>
      <c r="M252" s="92"/>
      <c r="N252" s="92"/>
    </row>
    <row r="253" spans="1:14" ht="15.6" x14ac:dyDescent="0.3">
      <c r="A253" s="48">
        <v>1473</v>
      </c>
      <c r="B253" s="48">
        <v>284</v>
      </c>
      <c r="C253" s="49" t="s">
        <v>196</v>
      </c>
      <c r="D253" s="48" t="s">
        <v>6</v>
      </c>
      <c r="E253" s="48">
        <v>2012</v>
      </c>
      <c r="F253" s="48">
        <v>1100</v>
      </c>
      <c r="G253" s="48">
        <f t="shared" si="2"/>
        <v>1029.5999999999999</v>
      </c>
      <c r="H253" s="49" t="s">
        <v>178</v>
      </c>
      <c r="I253" s="47">
        <v>93.6</v>
      </c>
      <c r="J253" s="92"/>
      <c r="K253" s="92"/>
      <c r="L253" s="92"/>
      <c r="M253" s="92"/>
      <c r="N253" s="92"/>
    </row>
    <row r="254" spans="1:14" ht="15.6" x14ac:dyDescent="0.3">
      <c r="A254" s="48">
        <v>1473</v>
      </c>
      <c r="B254" s="48">
        <v>284</v>
      </c>
      <c r="C254" s="49" t="s">
        <v>196</v>
      </c>
      <c r="D254" s="48" t="s">
        <v>6</v>
      </c>
      <c r="E254" s="48">
        <v>2013</v>
      </c>
      <c r="F254" s="48">
        <v>782.5</v>
      </c>
      <c r="G254" s="48">
        <f t="shared" si="2"/>
        <v>729.29</v>
      </c>
      <c r="H254" s="49" t="s">
        <v>178</v>
      </c>
      <c r="I254" s="47">
        <v>93.2</v>
      </c>
      <c r="J254" s="92"/>
      <c r="K254" s="92"/>
      <c r="L254" s="92"/>
      <c r="M254" s="92"/>
      <c r="N254" s="92"/>
    </row>
    <row r="255" spans="1:14" ht="15.6" x14ac:dyDescent="0.3">
      <c r="A255" s="48">
        <v>1506</v>
      </c>
      <c r="B255" s="30">
        <v>1699</v>
      </c>
      <c r="C255" s="49" t="s">
        <v>197</v>
      </c>
      <c r="D255" s="48" t="s">
        <v>6</v>
      </c>
      <c r="E255" s="48" t="s">
        <v>198</v>
      </c>
      <c r="F255" s="48"/>
      <c r="G255" s="48"/>
      <c r="H255" s="49" t="s">
        <v>199</v>
      </c>
      <c r="I255" s="47">
        <v>96.9</v>
      </c>
      <c r="J255" s="92">
        <f>AVERAGE(I255:I256)</f>
        <v>96.65</v>
      </c>
      <c r="K255" s="92">
        <v>96.65</v>
      </c>
      <c r="L255" s="47"/>
      <c r="M255" s="59"/>
      <c r="N255" s="59"/>
    </row>
    <row r="256" spans="1:14" ht="15.6" x14ac:dyDescent="0.3">
      <c r="A256" s="48">
        <v>1506</v>
      </c>
      <c r="B256" s="30">
        <v>1700</v>
      </c>
      <c r="C256" s="49" t="s">
        <v>200</v>
      </c>
      <c r="D256" s="48" t="s">
        <v>6</v>
      </c>
      <c r="E256" s="47" t="s">
        <v>198</v>
      </c>
      <c r="F256" s="48"/>
      <c r="G256" s="48"/>
      <c r="H256" s="49" t="s">
        <v>199</v>
      </c>
      <c r="I256" s="47">
        <v>96.4</v>
      </c>
      <c r="J256" s="92"/>
      <c r="K256" s="92"/>
      <c r="L256" s="47"/>
      <c r="M256" s="59"/>
      <c r="N256" s="59"/>
    </row>
    <row r="257" spans="1:14" ht="15.6" x14ac:dyDescent="0.3">
      <c r="A257" s="48">
        <v>1507</v>
      </c>
      <c r="B257" s="48">
        <v>1701</v>
      </c>
      <c r="C257" s="49" t="s">
        <v>201</v>
      </c>
      <c r="D257" s="48" t="s">
        <v>18</v>
      </c>
      <c r="E257" s="48">
        <v>1981</v>
      </c>
      <c r="F257" s="48">
        <v>2.7182757</v>
      </c>
      <c r="G257" s="48">
        <v>0.98</v>
      </c>
      <c r="H257" s="49" t="s">
        <v>202</v>
      </c>
      <c r="I257" s="47">
        <f>100*G257/F257</f>
        <v>36.052266515865185</v>
      </c>
      <c r="J257" s="92">
        <f>AVERAGE(I257:I258)</f>
        <v>23.033392671357745</v>
      </c>
      <c r="K257" s="92">
        <v>23</v>
      </c>
      <c r="L257" s="92">
        <f>STDEV(I257:I258)</f>
        <v>18.411467957726785</v>
      </c>
      <c r="M257" s="92">
        <f>100*L257/J257</f>
        <v>79.933808364330247</v>
      </c>
      <c r="N257" s="92">
        <v>79.933808364330247</v>
      </c>
    </row>
    <row r="258" spans="1:14" ht="15.6" x14ac:dyDescent="0.3">
      <c r="A258" s="48">
        <v>1507</v>
      </c>
      <c r="B258" s="48">
        <v>1701</v>
      </c>
      <c r="C258" s="49" t="s">
        <v>201</v>
      </c>
      <c r="D258" s="48" t="s">
        <v>18</v>
      </c>
      <c r="E258" s="48">
        <v>2002</v>
      </c>
      <c r="F258" s="48">
        <v>0.89869520000000003</v>
      </c>
      <c r="G258" s="48">
        <v>0.09</v>
      </c>
      <c r="H258" s="49" t="s">
        <v>202</v>
      </c>
      <c r="I258" s="47">
        <f>100*G258/F258</f>
        <v>10.014518826850304</v>
      </c>
      <c r="J258" s="92"/>
      <c r="K258" s="92"/>
      <c r="L258" s="92"/>
      <c r="M258" s="92"/>
      <c r="N258" s="92"/>
    </row>
    <row r="259" spans="1:14" ht="15.6" x14ac:dyDescent="0.3">
      <c r="A259" s="48">
        <v>1509</v>
      </c>
      <c r="B259" s="30">
        <v>1712</v>
      </c>
      <c r="C259" s="49" t="s">
        <v>203</v>
      </c>
      <c r="D259" s="48" t="s">
        <v>6</v>
      </c>
      <c r="E259" s="48">
        <v>2010</v>
      </c>
      <c r="F259" s="48">
        <v>2180</v>
      </c>
      <c r="G259" s="48">
        <f>23.8*F259/100</f>
        <v>518.84</v>
      </c>
      <c r="H259" s="49" t="s">
        <v>204</v>
      </c>
      <c r="I259" s="47">
        <v>23.8</v>
      </c>
      <c r="J259" s="92">
        <f>AVERAGE(I259:I260)</f>
        <v>19.7</v>
      </c>
      <c r="K259" s="92">
        <v>19.7</v>
      </c>
      <c r="L259" s="47"/>
      <c r="M259" s="59"/>
      <c r="N259" s="59"/>
    </row>
    <row r="260" spans="1:14" ht="15.6" x14ac:dyDescent="0.3">
      <c r="A260" s="48">
        <v>1509</v>
      </c>
      <c r="B260" s="30">
        <v>1712</v>
      </c>
      <c r="C260" s="49" t="s">
        <v>203</v>
      </c>
      <c r="D260" s="48" t="s">
        <v>18</v>
      </c>
      <c r="E260" s="63">
        <v>2010</v>
      </c>
      <c r="F260" s="48">
        <v>15.8</v>
      </c>
      <c r="G260" s="48">
        <v>2.4700000000000002</v>
      </c>
      <c r="H260" s="49" t="s">
        <v>204</v>
      </c>
      <c r="I260" s="47">
        <v>15.6</v>
      </c>
      <c r="J260" s="92"/>
      <c r="K260" s="92"/>
      <c r="L260" s="47"/>
      <c r="M260" s="59"/>
      <c r="N260" s="59"/>
    </row>
    <row r="261" spans="1:14" ht="15.6" x14ac:dyDescent="0.3">
      <c r="A261" s="48">
        <v>1511</v>
      </c>
      <c r="B261" s="30">
        <v>1715</v>
      </c>
      <c r="C261" s="49" t="s">
        <v>205</v>
      </c>
      <c r="D261" s="48" t="s">
        <v>18</v>
      </c>
      <c r="E261" s="48">
        <v>2004</v>
      </c>
      <c r="F261" s="48">
        <v>7.061947</v>
      </c>
      <c r="G261" s="48" t="s">
        <v>466</v>
      </c>
      <c r="H261" s="49" t="s">
        <v>206</v>
      </c>
      <c r="I261" s="47">
        <v>65</v>
      </c>
      <c r="J261" s="48">
        <v>65</v>
      </c>
      <c r="K261" s="47">
        <v>65</v>
      </c>
      <c r="L261" s="47"/>
      <c r="M261" s="59"/>
      <c r="N261" s="59"/>
    </row>
    <row r="262" spans="1:14" ht="15.6" x14ac:dyDescent="0.3">
      <c r="A262" s="48">
        <v>1513</v>
      </c>
      <c r="B262" s="48">
        <v>1702</v>
      </c>
      <c r="C262" s="50" t="s">
        <v>207</v>
      </c>
      <c r="D262" s="48" t="s">
        <v>6</v>
      </c>
      <c r="E262" s="48">
        <v>1997</v>
      </c>
      <c r="F262" s="48">
        <v>975</v>
      </c>
      <c r="G262" s="48">
        <f>I262*F262/100</f>
        <v>932.86314525810315</v>
      </c>
      <c r="H262" s="49" t="s">
        <v>374</v>
      </c>
      <c r="I262" s="47">
        <v>95.678271308523406</v>
      </c>
      <c r="J262" s="92">
        <f>AVERAGE(I262:I263)</f>
        <v>64.257046102022898</v>
      </c>
      <c r="K262" s="92">
        <v>78.199999999999989</v>
      </c>
      <c r="L262" s="92">
        <f>STDEV(I262:I263)</f>
        <v>44.436322833412369</v>
      </c>
      <c r="M262" s="92">
        <f>100*L262/J262</f>
        <v>69.154008048953017</v>
      </c>
      <c r="N262" s="92">
        <v>38.895670395229487</v>
      </c>
    </row>
    <row r="263" spans="1:14" ht="15.6" x14ac:dyDescent="0.3">
      <c r="A263" s="48">
        <v>1513</v>
      </c>
      <c r="B263" s="48">
        <v>1702</v>
      </c>
      <c r="C263" s="50" t="s">
        <v>207</v>
      </c>
      <c r="D263" s="48" t="s">
        <v>6</v>
      </c>
      <c r="E263" s="48">
        <v>2013</v>
      </c>
      <c r="F263" s="48">
        <v>1746</v>
      </c>
      <c r="G263" s="48">
        <f>I263*F263/100</f>
        <v>573.31343283582089</v>
      </c>
      <c r="H263" s="49" t="s">
        <v>374</v>
      </c>
      <c r="I263" s="47">
        <v>32.835820895522389</v>
      </c>
      <c r="J263" s="92"/>
      <c r="K263" s="92"/>
      <c r="L263" s="92"/>
      <c r="M263" s="92"/>
      <c r="N263" s="92"/>
    </row>
    <row r="264" spans="1:14" ht="15.6" x14ac:dyDescent="0.3">
      <c r="A264" s="48">
        <v>1513</v>
      </c>
      <c r="B264" s="48">
        <v>1703</v>
      </c>
      <c r="C264" s="50" t="s">
        <v>208</v>
      </c>
      <c r="D264" s="48" t="s">
        <v>6</v>
      </c>
      <c r="E264" s="48">
        <v>1997</v>
      </c>
      <c r="F264" s="48">
        <v>2043</v>
      </c>
      <c r="G264" s="48">
        <f>I264*F264/100</f>
        <v>1996.270814272644</v>
      </c>
      <c r="H264" s="49" t="s">
        <v>374</v>
      </c>
      <c r="I264" s="47">
        <v>97.712717291857274</v>
      </c>
      <c r="J264" s="92">
        <f>AVERAGE(I264:I265)</f>
        <v>92.088402844823662</v>
      </c>
      <c r="K264" s="92"/>
      <c r="L264" s="92">
        <f>STDEV(I264:I265)</f>
        <v>7.9539817700458579</v>
      </c>
      <c r="M264" s="92">
        <f>100*L264/J264</f>
        <v>8.6373327415059578</v>
      </c>
      <c r="N264" s="92"/>
    </row>
    <row r="265" spans="1:14" ht="15.6" x14ac:dyDescent="0.3">
      <c r="A265" s="48">
        <v>1513</v>
      </c>
      <c r="B265" s="48">
        <v>1703</v>
      </c>
      <c r="C265" s="50" t="s">
        <v>208</v>
      </c>
      <c r="D265" s="48" t="s">
        <v>6</v>
      </c>
      <c r="E265" s="48">
        <v>2013</v>
      </c>
      <c r="F265" s="48">
        <v>7617</v>
      </c>
      <c r="G265" s="48">
        <f>I265*F265/100</f>
        <v>6585.9696132596691</v>
      </c>
      <c r="H265" s="49" t="s">
        <v>374</v>
      </c>
      <c r="I265" s="47">
        <v>86.464088397790064</v>
      </c>
      <c r="J265" s="92"/>
      <c r="K265" s="92"/>
      <c r="L265" s="92"/>
      <c r="M265" s="92"/>
      <c r="N265" s="92"/>
    </row>
    <row r="266" spans="1:14" ht="31.2" x14ac:dyDescent="0.3">
      <c r="J266" s="60"/>
      <c r="K266" s="85" t="s">
        <v>490</v>
      </c>
      <c r="N266" s="86" t="s">
        <v>491</v>
      </c>
    </row>
    <row r="267" spans="1:14" ht="31.2" x14ac:dyDescent="0.3">
      <c r="K267" s="86" t="s">
        <v>492</v>
      </c>
      <c r="N267" s="86" t="s">
        <v>493</v>
      </c>
    </row>
    <row r="268" spans="1:14" ht="15.6" x14ac:dyDescent="0.3">
      <c r="J268" s="87" t="s">
        <v>426</v>
      </c>
      <c r="K268" s="87" t="s">
        <v>425</v>
      </c>
      <c r="L268" s="88"/>
      <c r="M268" s="87" t="s">
        <v>427</v>
      </c>
      <c r="N268" s="87" t="s">
        <v>467</v>
      </c>
    </row>
    <row r="269" spans="1:14" ht="15.6" x14ac:dyDescent="0.3">
      <c r="I269" s="84"/>
      <c r="K269">
        <f>AVERAGE(K2:K265)</f>
        <v>48.654894679585176</v>
      </c>
      <c r="N269">
        <f>AVERAGE(N2:N265)</f>
        <v>36.395231448977036</v>
      </c>
    </row>
    <row r="270" spans="1:14" x14ac:dyDescent="0.3">
      <c r="J270" s="66"/>
      <c r="K270">
        <f>STDEV(K2:K265)</f>
        <v>31.931862106076846</v>
      </c>
      <c r="N270">
        <f>STDEV(N2:N265)</f>
        <v>21.621832958938274</v>
      </c>
    </row>
  </sheetData>
  <mergeCells count="150">
    <mergeCell ref="N262:N265"/>
    <mergeCell ref="M2:M3"/>
    <mergeCell ref="J4:J5"/>
    <mergeCell ref="L4:L5"/>
    <mergeCell ref="J6:J7"/>
    <mergeCell ref="K6:K7"/>
    <mergeCell ref="J8:J26"/>
    <mergeCell ref="L8:L26"/>
    <mergeCell ref="K8:K26"/>
    <mergeCell ref="J2:J3"/>
    <mergeCell ref="L2:L3"/>
    <mergeCell ref="K2:K5"/>
    <mergeCell ref="M4:M5"/>
    <mergeCell ref="J31:J32"/>
    <mergeCell ref="L31:L32"/>
    <mergeCell ref="M31:M32"/>
    <mergeCell ref="J33:J34"/>
    <mergeCell ref="L33:L34"/>
    <mergeCell ref="M33:M34"/>
    <mergeCell ref="M8:M26"/>
    <mergeCell ref="N8:N26"/>
    <mergeCell ref="J27:J28"/>
    <mergeCell ref="L27:L28"/>
    <mergeCell ref="K27:K50"/>
    <mergeCell ref="M27:M28"/>
    <mergeCell ref="N27:N50"/>
    <mergeCell ref="J29:J30"/>
    <mergeCell ref="L29:L30"/>
    <mergeCell ref="M29:M30"/>
    <mergeCell ref="J39:J40"/>
    <mergeCell ref="L39:L40"/>
    <mergeCell ref="M39:M40"/>
    <mergeCell ref="J41:J42"/>
    <mergeCell ref="L41:L42"/>
    <mergeCell ref="M41:M42"/>
    <mergeCell ref="J35:J36"/>
    <mergeCell ref="L35:L36"/>
    <mergeCell ref="M35:M36"/>
    <mergeCell ref="J37:J38"/>
    <mergeCell ref="L37:L38"/>
    <mergeCell ref="M37:M38"/>
    <mergeCell ref="J47:J48"/>
    <mergeCell ref="L47:L48"/>
    <mergeCell ref="M47:M48"/>
    <mergeCell ref="J49:J50"/>
    <mergeCell ref="L49:L50"/>
    <mergeCell ref="M49:M50"/>
    <mergeCell ref="J43:J44"/>
    <mergeCell ref="N55:N64"/>
    <mergeCell ref="J59:J64"/>
    <mergeCell ref="L59:L64"/>
    <mergeCell ref="M59:M64"/>
    <mergeCell ref="L43:L44"/>
    <mergeCell ref="M43:M44"/>
    <mergeCell ref="J45:J46"/>
    <mergeCell ref="L45:L46"/>
    <mergeCell ref="M45:M46"/>
    <mergeCell ref="J55:J58"/>
    <mergeCell ref="L55:L58"/>
    <mergeCell ref="K55:K64"/>
    <mergeCell ref="M55:M58"/>
    <mergeCell ref="J51:J52"/>
    <mergeCell ref="J53:J54"/>
    <mergeCell ref="K51:K54"/>
    <mergeCell ref="L51:L52"/>
    <mergeCell ref="L53:L54"/>
    <mergeCell ref="M51:M52"/>
    <mergeCell ref="M53:M54"/>
    <mergeCell ref="N51:N54"/>
    <mergeCell ref="J71:J78"/>
    <mergeCell ref="L71:L78"/>
    <mergeCell ref="K71:K254"/>
    <mergeCell ref="M71:M78"/>
    <mergeCell ref="N71:N254"/>
    <mergeCell ref="J100:J109"/>
    <mergeCell ref="L100:L109"/>
    <mergeCell ref="M100:M109"/>
    <mergeCell ref="J110:J120"/>
    <mergeCell ref="L110:L120"/>
    <mergeCell ref="M110:M120"/>
    <mergeCell ref="J79:J89"/>
    <mergeCell ref="L79:L89"/>
    <mergeCell ref="M79:M89"/>
    <mergeCell ref="J90:J99"/>
    <mergeCell ref="L90:L99"/>
    <mergeCell ref="M90:M99"/>
    <mergeCell ref="J139:J148"/>
    <mergeCell ref="L139:L148"/>
    <mergeCell ref="M139:M148"/>
    <mergeCell ref="J149:J156"/>
    <mergeCell ref="L149:L156"/>
    <mergeCell ref="M149:M156"/>
    <mergeCell ref="J121:J131"/>
    <mergeCell ref="J195:J205"/>
    <mergeCell ref="L195:L205"/>
    <mergeCell ref="M195:M205"/>
    <mergeCell ref="J206:J216"/>
    <mergeCell ref="L206:L216"/>
    <mergeCell ref="M206:M216"/>
    <mergeCell ref="L121:L131"/>
    <mergeCell ref="M121:M131"/>
    <mergeCell ref="J132:J138"/>
    <mergeCell ref="L132:L138"/>
    <mergeCell ref="M132:M138"/>
    <mergeCell ref="J178:J187"/>
    <mergeCell ref="L178:L187"/>
    <mergeCell ref="M178:M187"/>
    <mergeCell ref="J188:J194"/>
    <mergeCell ref="L188:L194"/>
    <mergeCell ref="M188:M194"/>
    <mergeCell ref="J157:J166"/>
    <mergeCell ref="L157:L166"/>
    <mergeCell ref="M157:M166"/>
    <mergeCell ref="J167:J177"/>
    <mergeCell ref="L167:L177"/>
    <mergeCell ref="M167:M177"/>
    <mergeCell ref="M235:M244"/>
    <mergeCell ref="J245:J254"/>
    <mergeCell ref="L245:L254"/>
    <mergeCell ref="M245:M254"/>
    <mergeCell ref="J217:J223"/>
    <mergeCell ref="L217:L223"/>
    <mergeCell ref="M217:M223"/>
    <mergeCell ref="J224:J234"/>
    <mergeCell ref="L224:L234"/>
    <mergeCell ref="M224:M234"/>
    <mergeCell ref="J65:J70"/>
    <mergeCell ref="K65:K70"/>
    <mergeCell ref="L65:L70"/>
    <mergeCell ref="M65:M70"/>
    <mergeCell ref="N65:N70"/>
    <mergeCell ref="N2:N5"/>
    <mergeCell ref="M264:M265"/>
    <mergeCell ref="N257:N258"/>
    <mergeCell ref="J259:J260"/>
    <mergeCell ref="K259:K260"/>
    <mergeCell ref="J262:J263"/>
    <mergeCell ref="L262:L263"/>
    <mergeCell ref="K262:K265"/>
    <mergeCell ref="M262:M263"/>
    <mergeCell ref="J264:J265"/>
    <mergeCell ref="L264:L265"/>
    <mergeCell ref="J255:J256"/>
    <mergeCell ref="K255:K256"/>
    <mergeCell ref="J257:J258"/>
    <mergeCell ref="L257:L258"/>
    <mergeCell ref="K257:K258"/>
    <mergeCell ref="M257:M258"/>
    <mergeCell ref="J235:J244"/>
    <mergeCell ref="L235:L244"/>
  </mergeCells>
  <phoneticPr fontId="30" type="noConversion"/>
  <pageMargins left="0.7" right="0.7" top="0.75" bottom="0.75" header="0.3" footer="0.3"/>
  <pageSetup paperSize="9" orientation="portrait" r:id="rId1"/>
  <ignoredErrors>
    <ignoredError sqref="L71:L166 L167:L254 L255:L265 J255:J265 J167:J254 J71:J166 J55:J64 L55:L64 L6:L50 J6:J50" formulaRange="1"/>
    <ignoredError sqref="E9 E10:E24 E26" twoDigitTextYear="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D004B9-11EE-46D5-ABEC-A47A53374193}">
  <dimension ref="A1:P84"/>
  <sheetViews>
    <sheetView topLeftCell="B1" zoomScale="99" zoomScaleNormal="99" workbookViewId="0"/>
  </sheetViews>
  <sheetFormatPr baseColWidth="10" defaultColWidth="11.5546875" defaultRowHeight="14.4" x14ac:dyDescent="0.3"/>
  <cols>
    <col min="1" max="2" width="11.5546875" style="88"/>
    <col min="3" max="3" width="18.6640625" style="88" customWidth="1"/>
    <col min="4" max="4" width="11.5546875" style="88"/>
    <col min="5" max="5" width="10" style="88" customWidth="1"/>
    <col min="6" max="6" width="11.33203125" style="88" customWidth="1"/>
    <col min="7" max="8" width="11.5546875" style="88"/>
    <col min="9" max="9" width="17.109375" style="88" bestFit="1" customWidth="1"/>
    <col min="10" max="10" width="12" style="88" bestFit="1" customWidth="1"/>
    <col min="11" max="11" width="17.6640625" style="88" customWidth="1"/>
    <col min="12" max="12" width="18.88671875" style="88" customWidth="1"/>
    <col min="13" max="13" width="11.5546875" style="88"/>
    <col min="14" max="14" width="15" style="88" customWidth="1"/>
    <col min="15" max="16384" width="11.5546875" style="88"/>
  </cols>
  <sheetData>
    <row r="1" spans="1:16" s="89" customFormat="1" ht="47.4" customHeight="1" x14ac:dyDescent="0.3">
      <c r="A1" s="7" t="s">
        <v>442</v>
      </c>
      <c r="B1" s="7" t="s">
        <v>443</v>
      </c>
      <c r="C1" s="7" t="s">
        <v>486</v>
      </c>
      <c r="D1" s="7" t="s">
        <v>444</v>
      </c>
      <c r="E1" s="7" t="s">
        <v>445</v>
      </c>
      <c r="F1" s="7" t="s">
        <v>447</v>
      </c>
      <c r="G1" s="7" t="s">
        <v>446</v>
      </c>
      <c r="H1" s="7" t="s">
        <v>484</v>
      </c>
      <c r="I1" s="7" t="s">
        <v>455</v>
      </c>
      <c r="J1" s="7" t="s">
        <v>448</v>
      </c>
      <c r="K1" s="7" t="s">
        <v>485</v>
      </c>
      <c r="L1" s="7" t="s">
        <v>487</v>
      </c>
    </row>
    <row r="2" spans="1:16" x14ac:dyDescent="0.3">
      <c r="A2" s="88">
        <v>1421</v>
      </c>
      <c r="B2" s="88">
        <v>1</v>
      </c>
      <c r="C2" s="88" t="s">
        <v>472</v>
      </c>
      <c r="D2" s="88" t="s">
        <v>449</v>
      </c>
      <c r="E2" s="88">
        <v>1</v>
      </c>
      <c r="F2" s="88">
        <v>1971</v>
      </c>
      <c r="G2" s="88">
        <v>1971</v>
      </c>
      <c r="H2" s="88" t="s">
        <v>473</v>
      </c>
      <c r="I2" s="88">
        <v>80.2</v>
      </c>
      <c r="J2" s="88">
        <v>13.02</v>
      </c>
      <c r="K2" s="88">
        <v>802</v>
      </c>
      <c r="L2" s="88">
        <v>130.19999999999999</v>
      </c>
    </row>
    <row r="3" spans="1:16" x14ac:dyDescent="0.3">
      <c r="A3" s="88">
        <v>1421</v>
      </c>
      <c r="B3" s="88">
        <v>1</v>
      </c>
      <c r="C3" s="88" t="s">
        <v>472</v>
      </c>
      <c r="D3" s="88" t="s">
        <v>449</v>
      </c>
      <c r="E3" s="88">
        <v>1</v>
      </c>
      <c r="F3" s="88">
        <v>1999</v>
      </c>
      <c r="G3" s="88">
        <v>1999</v>
      </c>
      <c r="H3" s="88" t="s">
        <v>473</v>
      </c>
      <c r="I3" s="88">
        <v>111</v>
      </c>
      <c r="J3" s="88">
        <v>11.92</v>
      </c>
      <c r="K3" s="88">
        <v>1110</v>
      </c>
      <c r="L3" s="88">
        <v>119.2</v>
      </c>
    </row>
    <row r="4" spans="1:16" x14ac:dyDescent="0.3">
      <c r="A4" s="88">
        <v>1421</v>
      </c>
      <c r="B4" s="88">
        <v>2</v>
      </c>
      <c r="C4" s="88" t="s">
        <v>472</v>
      </c>
      <c r="D4" s="88" t="s">
        <v>449</v>
      </c>
      <c r="E4" s="88">
        <v>1</v>
      </c>
      <c r="F4" s="88">
        <v>1971</v>
      </c>
      <c r="G4" s="88">
        <v>1971</v>
      </c>
      <c r="H4" s="88" t="s">
        <v>473</v>
      </c>
      <c r="I4" s="88">
        <v>25.2</v>
      </c>
      <c r="J4" s="88">
        <v>7</v>
      </c>
      <c r="K4" s="88">
        <v>252</v>
      </c>
      <c r="L4" s="88">
        <v>70</v>
      </c>
    </row>
    <row r="5" spans="1:16" x14ac:dyDescent="0.3">
      <c r="A5" s="88">
        <v>1421</v>
      </c>
      <c r="B5" s="88">
        <v>2</v>
      </c>
      <c r="C5" s="88" t="s">
        <v>472</v>
      </c>
      <c r="D5" s="88" t="s">
        <v>449</v>
      </c>
      <c r="E5" s="88">
        <v>1</v>
      </c>
      <c r="F5" s="88">
        <v>1999</v>
      </c>
      <c r="G5" s="88">
        <v>1999</v>
      </c>
      <c r="H5" s="88" t="s">
        <v>473</v>
      </c>
      <c r="I5" s="88">
        <v>75.900000000000006</v>
      </c>
      <c r="J5" s="88">
        <v>33</v>
      </c>
      <c r="K5" s="88">
        <v>759</v>
      </c>
      <c r="L5" s="88">
        <v>330</v>
      </c>
    </row>
    <row r="6" spans="1:16" x14ac:dyDescent="0.3">
      <c r="A6" s="88">
        <v>1428</v>
      </c>
      <c r="B6" s="88">
        <v>74</v>
      </c>
      <c r="C6" s="88" t="s">
        <v>474</v>
      </c>
      <c r="D6" s="88" t="s">
        <v>449</v>
      </c>
      <c r="E6" s="88" t="s">
        <v>450</v>
      </c>
      <c r="F6" s="91">
        <v>1972</v>
      </c>
      <c r="G6" s="88">
        <v>1972.416667</v>
      </c>
      <c r="H6" s="88" t="s">
        <v>475</v>
      </c>
      <c r="I6" s="88">
        <v>88.683000000000007</v>
      </c>
      <c r="J6" s="88">
        <v>88.683000000000007</v>
      </c>
      <c r="K6" s="88">
        <v>953.58064516129036</v>
      </c>
      <c r="L6" s="88">
        <v>953.58064516129036</v>
      </c>
    </row>
    <row r="7" spans="1:16" x14ac:dyDescent="0.3">
      <c r="A7" s="88">
        <v>1428</v>
      </c>
      <c r="B7" s="88">
        <v>74</v>
      </c>
      <c r="C7" s="88" t="s">
        <v>474</v>
      </c>
      <c r="D7" s="88" t="s">
        <v>449</v>
      </c>
      <c r="E7" s="88" t="s">
        <v>451</v>
      </c>
      <c r="F7" s="91">
        <v>1972</v>
      </c>
      <c r="G7" s="88">
        <v>1972.583333</v>
      </c>
      <c r="H7" s="88" t="s">
        <v>475</v>
      </c>
      <c r="I7" s="88">
        <v>396.96300000000002</v>
      </c>
      <c r="J7" s="88">
        <v>334.35</v>
      </c>
      <c r="K7" s="88">
        <v>4268.4193548387102</v>
      </c>
      <c r="L7" s="88">
        <v>3595.161290322581</v>
      </c>
      <c r="P7" s="90"/>
    </row>
    <row r="8" spans="1:16" x14ac:dyDescent="0.3">
      <c r="A8" s="88">
        <v>1428</v>
      </c>
      <c r="B8" s="88">
        <v>74</v>
      </c>
      <c r="C8" s="88" t="s">
        <v>474</v>
      </c>
      <c r="D8" s="88" t="s">
        <v>449</v>
      </c>
      <c r="E8" s="88" t="s">
        <v>452</v>
      </c>
      <c r="F8" s="91">
        <v>1972</v>
      </c>
      <c r="G8" s="88">
        <v>1972.75</v>
      </c>
      <c r="H8" s="88" t="s">
        <v>475</v>
      </c>
      <c r="I8" s="88">
        <v>627.07600000000002</v>
      </c>
      <c r="J8" s="88">
        <v>585.11249999999995</v>
      </c>
      <c r="K8" s="88">
        <v>6742.7526881720432</v>
      </c>
      <c r="L8" s="88">
        <v>6291.5322580645161</v>
      </c>
      <c r="P8" s="90"/>
    </row>
    <row r="9" spans="1:16" x14ac:dyDescent="0.3">
      <c r="A9" s="88">
        <v>1428</v>
      </c>
      <c r="B9" s="88">
        <v>74</v>
      </c>
      <c r="C9" s="88" t="s">
        <v>474</v>
      </c>
      <c r="D9" s="88" t="s">
        <v>449</v>
      </c>
      <c r="E9" s="88" t="s">
        <v>453</v>
      </c>
      <c r="F9" s="91">
        <v>1973</v>
      </c>
      <c r="G9" s="88">
        <v>1973.333333</v>
      </c>
      <c r="H9" s="88" t="s">
        <v>475</v>
      </c>
      <c r="I9" s="88">
        <v>300.29000000000002</v>
      </c>
      <c r="J9" s="88">
        <v>295.34249999999997</v>
      </c>
      <c r="K9" s="88">
        <v>3228.9247311827958</v>
      </c>
      <c r="L9" s="88">
        <v>3175.7258064516127</v>
      </c>
    </row>
    <row r="10" spans="1:16" x14ac:dyDescent="0.3">
      <c r="A10" s="88">
        <v>1428</v>
      </c>
      <c r="B10" s="88">
        <v>74</v>
      </c>
      <c r="C10" s="88" t="s">
        <v>474</v>
      </c>
      <c r="D10" s="88" t="s">
        <v>449</v>
      </c>
      <c r="E10" s="88" t="s">
        <v>451</v>
      </c>
      <c r="F10" s="91">
        <v>1973</v>
      </c>
      <c r="G10" s="88">
        <v>1973.583333</v>
      </c>
      <c r="H10" s="88" t="s">
        <v>475</v>
      </c>
      <c r="I10" s="88">
        <v>657.72</v>
      </c>
      <c r="J10" s="88">
        <v>624.12</v>
      </c>
      <c r="K10" s="88">
        <v>7072.2580645161297</v>
      </c>
      <c r="L10" s="88">
        <v>6710.9677419354839</v>
      </c>
      <c r="P10" s="90"/>
    </row>
    <row r="11" spans="1:16" x14ac:dyDescent="0.3">
      <c r="A11" s="88">
        <v>1428</v>
      </c>
      <c r="B11" s="88">
        <v>74</v>
      </c>
      <c r="C11" s="88" t="s">
        <v>474</v>
      </c>
      <c r="D11" s="88" t="s">
        <v>449</v>
      </c>
      <c r="E11" s="88" t="s">
        <v>452</v>
      </c>
      <c r="F11" s="91">
        <v>1973</v>
      </c>
      <c r="G11" s="88">
        <v>1973.75</v>
      </c>
      <c r="H11" s="88" t="s">
        <v>475</v>
      </c>
      <c r="I11" s="88">
        <v>415.74400000000003</v>
      </c>
      <c r="J11" s="88">
        <v>351.0675</v>
      </c>
      <c r="K11" s="88">
        <v>4470.36559139785</v>
      </c>
      <c r="L11" s="88">
        <v>3774.9193548387098</v>
      </c>
      <c r="P11" s="90"/>
    </row>
    <row r="12" spans="1:16" x14ac:dyDescent="0.3">
      <c r="A12" s="88">
        <v>1428</v>
      </c>
      <c r="B12" s="88">
        <v>74</v>
      </c>
      <c r="C12" s="88" t="s">
        <v>474</v>
      </c>
      <c r="D12" s="88" t="s">
        <v>449</v>
      </c>
      <c r="E12" s="88" t="s">
        <v>451</v>
      </c>
      <c r="F12" s="91">
        <v>1976</v>
      </c>
      <c r="G12" s="88">
        <v>1976.583333</v>
      </c>
      <c r="H12" s="88" t="s">
        <v>475</v>
      </c>
      <c r="I12" s="88">
        <v>461.09</v>
      </c>
      <c r="J12" s="88">
        <v>378.93</v>
      </c>
      <c r="K12" s="88">
        <v>4957.9569892473119</v>
      </c>
      <c r="L12" s="88">
        <v>4074.516129032258</v>
      </c>
      <c r="P12" s="90"/>
    </row>
    <row r="13" spans="1:16" x14ac:dyDescent="0.3">
      <c r="A13" s="88">
        <v>1428</v>
      </c>
      <c r="B13" s="88">
        <v>74</v>
      </c>
      <c r="C13" s="88" t="s">
        <v>474</v>
      </c>
      <c r="D13" s="88" t="s">
        <v>449</v>
      </c>
      <c r="E13" s="88" t="s">
        <v>452</v>
      </c>
      <c r="F13" s="91">
        <v>1976</v>
      </c>
      <c r="G13" s="88">
        <v>1976.75</v>
      </c>
      <c r="H13" s="88" t="s">
        <v>475</v>
      </c>
      <c r="I13" s="88">
        <v>660.971</v>
      </c>
      <c r="J13" s="88">
        <v>529.38750000000005</v>
      </c>
      <c r="K13" s="88">
        <v>7107.2150537634407</v>
      </c>
      <c r="L13" s="88">
        <v>5692.3387096774195</v>
      </c>
      <c r="P13" s="90"/>
    </row>
    <row r="14" spans="1:16" x14ac:dyDescent="0.3">
      <c r="A14" s="88">
        <v>1428</v>
      </c>
      <c r="B14" s="88">
        <v>74</v>
      </c>
      <c r="C14" s="88" t="s">
        <v>474</v>
      </c>
      <c r="D14" s="88" t="s">
        <v>449</v>
      </c>
      <c r="E14" s="88" t="s">
        <v>453</v>
      </c>
      <c r="F14" s="91">
        <v>1977</v>
      </c>
      <c r="G14" s="88">
        <v>1977.333333</v>
      </c>
      <c r="H14" s="88" t="s">
        <v>475</v>
      </c>
      <c r="I14" s="88">
        <v>243.53100000000001</v>
      </c>
      <c r="J14" s="88">
        <v>243.53100000000001</v>
      </c>
      <c r="K14" s="88">
        <v>2618.6129032258063</v>
      </c>
      <c r="L14" s="88">
        <v>2618.6129032258063</v>
      </c>
    </row>
    <row r="15" spans="1:16" x14ac:dyDescent="0.3">
      <c r="A15" s="88">
        <v>1428</v>
      </c>
      <c r="B15" s="88">
        <v>74</v>
      </c>
      <c r="C15" s="88" t="s">
        <v>474</v>
      </c>
      <c r="D15" s="88" t="s">
        <v>449</v>
      </c>
      <c r="E15" s="88" t="s">
        <v>451</v>
      </c>
      <c r="F15" s="91">
        <v>1977</v>
      </c>
      <c r="G15" s="88">
        <v>1977.583333</v>
      </c>
      <c r="H15" s="88" t="s">
        <v>475</v>
      </c>
      <c r="I15" s="88">
        <v>433.38400000000001</v>
      </c>
      <c r="J15" s="88">
        <v>417.9375</v>
      </c>
      <c r="K15" s="88">
        <v>4660.0430107526881</v>
      </c>
      <c r="L15" s="88">
        <v>4493.9516129032254</v>
      </c>
      <c r="P15" s="90"/>
    </row>
    <row r="16" spans="1:16" x14ac:dyDescent="0.3">
      <c r="A16" s="88">
        <v>1428</v>
      </c>
      <c r="B16" s="88">
        <v>74</v>
      </c>
      <c r="C16" s="88" t="s">
        <v>474</v>
      </c>
      <c r="D16" s="88" t="s">
        <v>449</v>
      </c>
      <c r="E16" s="88" t="s">
        <v>452</v>
      </c>
      <c r="F16" s="91">
        <v>1977</v>
      </c>
      <c r="G16" s="88">
        <v>1977.75</v>
      </c>
      <c r="H16" s="88" t="s">
        <v>475</v>
      </c>
      <c r="I16" s="88">
        <v>942.23900000000003</v>
      </c>
      <c r="J16" s="88">
        <v>674.27250000000004</v>
      </c>
      <c r="K16" s="88">
        <v>10131.602150537636</v>
      </c>
      <c r="L16" s="88">
        <v>7250.2419354838712</v>
      </c>
      <c r="P16" s="90"/>
    </row>
    <row r="17" spans="1:16" x14ac:dyDescent="0.3">
      <c r="A17" s="88">
        <v>1428</v>
      </c>
      <c r="B17" s="88">
        <v>74</v>
      </c>
      <c r="C17" s="88" t="s">
        <v>474</v>
      </c>
      <c r="D17" s="88" t="s">
        <v>449</v>
      </c>
      <c r="E17" s="88" t="s">
        <v>453</v>
      </c>
      <c r="F17" s="91">
        <v>1994</v>
      </c>
      <c r="G17" s="88">
        <v>1994.333333</v>
      </c>
      <c r="H17" s="88" t="s">
        <v>475</v>
      </c>
      <c r="I17" s="88">
        <v>184.49100000000001</v>
      </c>
      <c r="J17" s="88">
        <v>150.45750000000001</v>
      </c>
      <c r="K17" s="88">
        <v>1983.7741935483873</v>
      </c>
      <c r="L17" s="88">
        <v>1617.8225806451615</v>
      </c>
    </row>
    <row r="18" spans="1:16" x14ac:dyDescent="0.3">
      <c r="A18" s="88">
        <v>1428</v>
      </c>
      <c r="B18" s="88">
        <v>74</v>
      </c>
      <c r="C18" s="88" t="s">
        <v>474</v>
      </c>
      <c r="D18" s="88" t="s">
        <v>449</v>
      </c>
      <c r="E18" s="88" t="s">
        <v>451</v>
      </c>
      <c r="F18" s="91">
        <v>1994</v>
      </c>
      <c r="G18" s="88">
        <v>1994.583333</v>
      </c>
      <c r="H18" s="88" t="s">
        <v>475</v>
      </c>
      <c r="I18" s="88">
        <v>133.09399999999999</v>
      </c>
      <c r="J18" s="88">
        <v>111.45</v>
      </c>
      <c r="K18" s="88">
        <v>1431.1182795698924</v>
      </c>
      <c r="L18" s="88">
        <v>1198.3870967741937</v>
      </c>
      <c r="P18" s="90"/>
    </row>
    <row r="19" spans="1:16" x14ac:dyDescent="0.3">
      <c r="A19" s="88">
        <v>1428</v>
      </c>
      <c r="B19" s="88">
        <v>74</v>
      </c>
      <c r="C19" s="88" t="s">
        <v>474</v>
      </c>
      <c r="D19" s="88" t="s">
        <v>449</v>
      </c>
      <c r="E19" s="88" t="s">
        <v>452</v>
      </c>
      <c r="F19" s="91">
        <v>1994</v>
      </c>
      <c r="G19" s="88">
        <v>1994.75</v>
      </c>
      <c r="H19" s="88" t="s">
        <v>475</v>
      </c>
      <c r="I19" s="88">
        <v>176.32900000000001</v>
      </c>
      <c r="J19" s="88">
        <v>150.45750000000001</v>
      </c>
      <c r="K19" s="88">
        <v>1896.010752688172</v>
      </c>
      <c r="L19" s="88">
        <v>1617.8225806451615</v>
      </c>
      <c r="P19" s="90"/>
    </row>
    <row r="20" spans="1:16" x14ac:dyDescent="0.3">
      <c r="A20" s="88">
        <v>1428</v>
      </c>
      <c r="B20" s="88">
        <v>74</v>
      </c>
      <c r="C20" s="88" t="s">
        <v>474</v>
      </c>
      <c r="D20" s="88" t="s">
        <v>449</v>
      </c>
      <c r="E20" s="88" t="s">
        <v>453</v>
      </c>
      <c r="F20" s="91">
        <v>1995</v>
      </c>
      <c r="G20" s="88">
        <v>1995.333333</v>
      </c>
      <c r="H20" s="88" t="s">
        <v>475</v>
      </c>
      <c r="I20" s="88">
        <v>238.655</v>
      </c>
      <c r="J20" s="88">
        <v>217.32749999999999</v>
      </c>
      <c r="K20" s="88">
        <v>2566.1827956989246</v>
      </c>
      <c r="L20" s="88">
        <v>2336.8548387096771</v>
      </c>
    </row>
    <row r="21" spans="1:16" x14ac:dyDescent="0.3">
      <c r="A21" s="88">
        <v>1428</v>
      </c>
      <c r="B21" s="88">
        <v>74</v>
      </c>
      <c r="C21" s="88" t="s">
        <v>474</v>
      </c>
      <c r="D21" s="88" t="s">
        <v>449</v>
      </c>
      <c r="E21" s="88" t="s">
        <v>451</v>
      </c>
      <c r="F21" s="91">
        <v>1995</v>
      </c>
      <c r="G21" s="88">
        <v>1995.583333</v>
      </c>
      <c r="H21" s="88" t="s">
        <v>475</v>
      </c>
      <c r="I21" s="88">
        <v>247.09399999999999</v>
      </c>
      <c r="J21" s="88">
        <v>200.61</v>
      </c>
      <c r="K21" s="88">
        <v>2656.9247311827958</v>
      </c>
      <c r="L21" s="88">
        <v>2157.0967741935488</v>
      </c>
      <c r="P21" s="90"/>
    </row>
    <row r="22" spans="1:16" x14ac:dyDescent="0.3">
      <c r="A22" s="88">
        <v>1428</v>
      </c>
      <c r="B22" s="88">
        <v>74</v>
      </c>
      <c r="C22" s="88" t="s">
        <v>474</v>
      </c>
      <c r="D22" s="88" t="s">
        <v>449</v>
      </c>
      <c r="E22" s="88" t="s">
        <v>452</v>
      </c>
      <c r="F22" s="91">
        <v>1995</v>
      </c>
      <c r="G22" s="88">
        <v>1995.75</v>
      </c>
      <c r="H22" s="88" t="s">
        <v>475</v>
      </c>
      <c r="I22" s="88">
        <v>301.12</v>
      </c>
      <c r="J22" s="88">
        <v>128.16749999999999</v>
      </c>
      <c r="K22" s="88">
        <v>3237.8494623655915</v>
      </c>
      <c r="L22" s="88">
        <v>1378.1451612903224</v>
      </c>
      <c r="P22" s="90"/>
    </row>
    <row r="23" spans="1:16" x14ac:dyDescent="0.3">
      <c r="A23" s="88">
        <v>1428</v>
      </c>
      <c r="B23" s="88">
        <v>74</v>
      </c>
      <c r="C23" s="88" t="s">
        <v>474</v>
      </c>
      <c r="D23" s="88" t="s">
        <v>449</v>
      </c>
      <c r="E23" s="88" t="s">
        <v>453</v>
      </c>
      <c r="F23" s="91">
        <v>1996</v>
      </c>
      <c r="G23" s="88">
        <v>1996.333333</v>
      </c>
      <c r="H23" s="88" t="s">
        <v>475</v>
      </c>
      <c r="I23" s="88">
        <v>131.84899999999999</v>
      </c>
      <c r="J23" s="88">
        <v>78.015000000000001</v>
      </c>
      <c r="K23" s="88">
        <v>1417.7311827956987</v>
      </c>
      <c r="L23" s="88">
        <v>838.87096774193549</v>
      </c>
    </row>
    <row r="24" spans="1:16" x14ac:dyDescent="0.3">
      <c r="A24" s="88">
        <v>1428</v>
      </c>
      <c r="B24" s="88">
        <v>74</v>
      </c>
      <c r="C24" s="88" t="s">
        <v>474</v>
      </c>
      <c r="D24" s="88" t="s">
        <v>449</v>
      </c>
      <c r="E24" s="88" t="s">
        <v>451</v>
      </c>
      <c r="F24" s="91">
        <v>1996</v>
      </c>
      <c r="G24" s="88">
        <v>1996.583333</v>
      </c>
      <c r="H24" s="88" t="s">
        <v>475</v>
      </c>
      <c r="I24" s="88">
        <v>711.4</v>
      </c>
      <c r="J24" s="88">
        <v>546.10500000000002</v>
      </c>
      <c r="K24" s="88">
        <v>7649.4623655913974</v>
      </c>
      <c r="L24" s="88">
        <v>5872.0967741935483</v>
      </c>
      <c r="P24" s="90"/>
    </row>
    <row r="25" spans="1:16" x14ac:dyDescent="0.3">
      <c r="A25" s="88">
        <v>1435</v>
      </c>
      <c r="B25" s="88">
        <v>439</v>
      </c>
      <c r="C25" s="88" t="s">
        <v>476</v>
      </c>
      <c r="D25" s="88" t="s">
        <v>449</v>
      </c>
      <c r="E25" s="88">
        <v>1</v>
      </c>
      <c r="F25" s="88">
        <v>1960</v>
      </c>
      <c r="G25" s="88">
        <v>1960</v>
      </c>
      <c r="H25" s="88" t="s">
        <v>477</v>
      </c>
      <c r="I25" s="88">
        <v>96940</v>
      </c>
      <c r="J25" s="88">
        <v>1938.8</v>
      </c>
      <c r="K25" s="88">
        <v>96940</v>
      </c>
      <c r="L25" s="88">
        <v>1938.8</v>
      </c>
    </row>
    <row r="26" spans="1:16" x14ac:dyDescent="0.3">
      <c r="A26" s="88">
        <v>1435</v>
      </c>
      <c r="B26" s="88">
        <v>439</v>
      </c>
      <c r="C26" s="88" t="s">
        <v>476</v>
      </c>
      <c r="D26" s="88" t="s">
        <v>449</v>
      </c>
      <c r="E26" s="88">
        <v>1</v>
      </c>
      <c r="F26" s="88">
        <v>1990</v>
      </c>
      <c r="G26" s="88">
        <v>1990</v>
      </c>
      <c r="H26" s="88" t="s">
        <v>477</v>
      </c>
      <c r="I26" s="88">
        <v>43282</v>
      </c>
      <c r="J26" s="88">
        <v>1298.46</v>
      </c>
      <c r="K26" s="88">
        <v>43282</v>
      </c>
      <c r="L26" s="88">
        <v>1298.46</v>
      </c>
    </row>
    <row r="27" spans="1:16" x14ac:dyDescent="0.3">
      <c r="A27" s="88">
        <v>1435</v>
      </c>
      <c r="B27" s="88">
        <v>440</v>
      </c>
      <c r="C27" s="88" t="s">
        <v>476</v>
      </c>
      <c r="D27" s="88" t="s">
        <v>449</v>
      </c>
      <c r="E27" s="88">
        <v>1</v>
      </c>
      <c r="F27" s="88">
        <v>1960</v>
      </c>
      <c r="G27" s="88">
        <v>1960</v>
      </c>
      <c r="H27" s="88" t="s">
        <v>477</v>
      </c>
      <c r="I27" s="88">
        <v>10139</v>
      </c>
      <c r="J27" s="88">
        <v>2838.92</v>
      </c>
      <c r="K27" s="88">
        <v>10139</v>
      </c>
      <c r="L27" s="88">
        <v>2838.92</v>
      </c>
    </row>
    <row r="28" spans="1:16" x14ac:dyDescent="0.3">
      <c r="A28" s="88">
        <v>1435</v>
      </c>
      <c r="B28" s="88">
        <v>440</v>
      </c>
      <c r="C28" s="88" t="s">
        <v>476</v>
      </c>
      <c r="D28" s="88" t="s">
        <v>449</v>
      </c>
      <c r="E28" s="88">
        <v>1</v>
      </c>
      <c r="F28" s="88">
        <v>1990</v>
      </c>
      <c r="G28" s="88">
        <v>1990</v>
      </c>
      <c r="H28" s="88" t="s">
        <v>477</v>
      </c>
      <c r="I28" s="88">
        <v>9795</v>
      </c>
      <c r="J28" s="88">
        <v>293.85000000000002</v>
      </c>
      <c r="K28" s="88">
        <v>9795</v>
      </c>
      <c r="L28" s="88">
        <v>293.85000000000002</v>
      </c>
    </row>
    <row r="29" spans="1:16" x14ac:dyDescent="0.3">
      <c r="A29" s="88">
        <v>1435</v>
      </c>
      <c r="B29" s="88">
        <v>441</v>
      </c>
      <c r="C29" s="88" t="s">
        <v>476</v>
      </c>
      <c r="D29" s="88" t="s">
        <v>449</v>
      </c>
      <c r="E29" s="88">
        <v>1</v>
      </c>
      <c r="F29" s="88">
        <v>1960</v>
      </c>
      <c r="G29" s="88">
        <v>1960</v>
      </c>
      <c r="H29" s="88" t="s">
        <v>477</v>
      </c>
      <c r="I29" s="88">
        <v>1862</v>
      </c>
      <c r="J29" s="88">
        <v>651.70000000000005</v>
      </c>
      <c r="K29" s="88">
        <v>1862</v>
      </c>
      <c r="L29" s="88">
        <v>651.70000000000005</v>
      </c>
    </row>
    <row r="30" spans="1:16" x14ac:dyDescent="0.3">
      <c r="A30" s="88">
        <v>1435</v>
      </c>
      <c r="B30" s="88">
        <v>441</v>
      </c>
      <c r="C30" s="88" t="s">
        <v>476</v>
      </c>
      <c r="D30" s="88" t="s">
        <v>449</v>
      </c>
      <c r="E30" s="88">
        <v>1</v>
      </c>
      <c r="F30" s="88">
        <v>1990</v>
      </c>
      <c r="G30" s="88">
        <v>1990</v>
      </c>
      <c r="H30" s="88" t="s">
        <v>477</v>
      </c>
      <c r="I30" s="88">
        <v>2519</v>
      </c>
      <c r="J30" s="88">
        <v>831.27</v>
      </c>
      <c r="K30" s="88">
        <v>2519</v>
      </c>
      <c r="L30" s="88">
        <v>831.27</v>
      </c>
    </row>
    <row r="31" spans="1:16" x14ac:dyDescent="0.3">
      <c r="A31" s="88">
        <v>1435</v>
      </c>
      <c r="B31" s="88">
        <v>442</v>
      </c>
      <c r="C31" s="88" t="s">
        <v>476</v>
      </c>
      <c r="D31" s="88" t="s">
        <v>449</v>
      </c>
      <c r="E31" s="88">
        <v>1</v>
      </c>
      <c r="F31" s="88">
        <v>1960</v>
      </c>
      <c r="G31" s="88">
        <v>1960</v>
      </c>
      <c r="H31" s="88" t="s">
        <v>477</v>
      </c>
      <c r="I31" s="88">
        <v>3207</v>
      </c>
      <c r="J31" s="88">
        <v>481.05</v>
      </c>
      <c r="K31" s="88">
        <v>3207</v>
      </c>
      <c r="L31" s="88">
        <v>481.05</v>
      </c>
    </row>
    <row r="32" spans="1:16" x14ac:dyDescent="0.3">
      <c r="A32" s="88">
        <v>1435</v>
      </c>
      <c r="B32" s="88">
        <v>442</v>
      </c>
      <c r="C32" s="88" t="s">
        <v>476</v>
      </c>
      <c r="D32" s="88" t="s">
        <v>449</v>
      </c>
      <c r="E32" s="88">
        <v>1</v>
      </c>
      <c r="F32" s="88">
        <v>1990</v>
      </c>
      <c r="G32" s="88">
        <v>1990</v>
      </c>
      <c r="H32" s="88" t="s">
        <v>477</v>
      </c>
      <c r="I32" s="88">
        <v>2497</v>
      </c>
      <c r="J32" s="88">
        <v>824.01</v>
      </c>
      <c r="K32" s="88">
        <v>2497</v>
      </c>
      <c r="L32" s="88">
        <v>824.01</v>
      </c>
    </row>
    <row r="33" spans="1:12" x14ac:dyDescent="0.3">
      <c r="A33" s="88">
        <v>1435</v>
      </c>
      <c r="B33" s="88">
        <v>443</v>
      </c>
      <c r="C33" s="88" t="s">
        <v>476</v>
      </c>
      <c r="D33" s="88" t="s">
        <v>449</v>
      </c>
      <c r="E33" s="88">
        <v>1</v>
      </c>
      <c r="F33" s="88">
        <v>1960</v>
      </c>
      <c r="G33" s="88">
        <v>1960</v>
      </c>
      <c r="H33" s="88" t="s">
        <v>477</v>
      </c>
      <c r="I33" s="88">
        <v>103549</v>
      </c>
      <c r="J33" s="88">
        <v>23816.27</v>
      </c>
      <c r="K33" s="88">
        <v>103549</v>
      </c>
      <c r="L33" s="88">
        <v>23816.27</v>
      </c>
    </row>
    <row r="34" spans="1:12" x14ac:dyDescent="0.3">
      <c r="A34" s="88">
        <v>1435</v>
      </c>
      <c r="B34" s="88">
        <v>443</v>
      </c>
      <c r="C34" s="88" t="s">
        <v>476</v>
      </c>
      <c r="D34" s="88" t="s">
        <v>449</v>
      </c>
      <c r="E34" s="88">
        <v>1</v>
      </c>
      <c r="F34" s="88">
        <v>1990</v>
      </c>
      <c r="G34" s="88">
        <v>1990</v>
      </c>
      <c r="H34" s="88" t="s">
        <v>477</v>
      </c>
      <c r="I34" s="88">
        <v>35650</v>
      </c>
      <c r="J34" s="88">
        <v>3921.5</v>
      </c>
      <c r="K34" s="88">
        <v>35650</v>
      </c>
      <c r="L34" s="88">
        <v>3921.5</v>
      </c>
    </row>
    <row r="35" spans="1:12" x14ac:dyDescent="0.3">
      <c r="A35" s="88">
        <v>1435</v>
      </c>
      <c r="B35" s="88">
        <v>444</v>
      </c>
      <c r="C35" s="88" t="s">
        <v>476</v>
      </c>
      <c r="D35" s="88" t="s">
        <v>449</v>
      </c>
      <c r="E35" s="88">
        <v>1</v>
      </c>
      <c r="F35" s="88">
        <v>1960</v>
      </c>
      <c r="G35" s="88">
        <v>1960</v>
      </c>
      <c r="H35" s="88" t="s">
        <v>477</v>
      </c>
      <c r="I35" s="88">
        <v>35144</v>
      </c>
      <c r="J35" s="88">
        <v>3514.4</v>
      </c>
      <c r="K35" s="88">
        <v>35144</v>
      </c>
      <c r="L35" s="88">
        <v>3514.4</v>
      </c>
    </row>
    <row r="36" spans="1:12" x14ac:dyDescent="0.3">
      <c r="A36" s="88">
        <v>1435</v>
      </c>
      <c r="B36" s="88">
        <v>444</v>
      </c>
      <c r="C36" s="88" t="s">
        <v>476</v>
      </c>
      <c r="D36" s="88" t="s">
        <v>449</v>
      </c>
      <c r="E36" s="88">
        <v>1</v>
      </c>
      <c r="F36" s="88">
        <v>1990</v>
      </c>
      <c r="G36" s="88">
        <v>1990</v>
      </c>
      <c r="H36" s="88" t="s">
        <v>477</v>
      </c>
      <c r="I36" s="88">
        <v>26608</v>
      </c>
      <c r="J36" s="88">
        <v>5055.5200000000004</v>
      </c>
      <c r="K36" s="88">
        <v>26608</v>
      </c>
      <c r="L36" s="88">
        <v>5055.5200000000004</v>
      </c>
    </row>
    <row r="37" spans="1:12" x14ac:dyDescent="0.3">
      <c r="A37" s="88">
        <v>1435</v>
      </c>
      <c r="B37" s="88">
        <v>445</v>
      </c>
      <c r="C37" s="88" t="s">
        <v>476</v>
      </c>
      <c r="D37" s="88" t="s">
        <v>449</v>
      </c>
      <c r="E37" s="88">
        <v>1</v>
      </c>
      <c r="F37" s="88">
        <v>1960</v>
      </c>
      <c r="G37" s="88">
        <v>1960</v>
      </c>
      <c r="H37" s="88" t="s">
        <v>477</v>
      </c>
      <c r="I37" s="88">
        <v>4790</v>
      </c>
      <c r="J37" s="88">
        <v>1484.9</v>
      </c>
      <c r="K37" s="88">
        <v>4790</v>
      </c>
      <c r="L37" s="88">
        <v>1484.9</v>
      </c>
    </row>
    <row r="38" spans="1:12" x14ac:dyDescent="0.3">
      <c r="A38" s="88">
        <v>1435</v>
      </c>
      <c r="B38" s="88">
        <v>445</v>
      </c>
      <c r="C38" s="88" t="s">
        <v>476</v>
      </c>
      <c r="D38" s="88" t="s">
        <v>449</v>
      </c>
      <c r="E38" s="88">
        <v>1</v>
      </c>
      <c r="F38" s="88">
        <v>1990</v>
      </c>
      <c r="G38" s="88">
        <v>1990</v>
      </c>
      <c r="H38" s="88" t="s">
        <v>477</v>
      </c>
      <c r="I38" s="88">
        <v>2906</v>
      </c>
      <c r="J38" s="88">
        <v>406.84</v>
      </c>
      <c r="K38" s="88">
        <v>2906</v>
      </c>
      <c r="L38" s="88">
        <v>406.84</v>
      </c>
    </row>
    <row r="39" spans="1:12" x14ac:dyDescent="0.3">
      <c r="A39" s="88">
        <v>1435</v>
      </c>
      <c r="B39" s="88">
        <v>446</v>
      </c>
      <c r="C39" s="88" t="s">
        <v>476</v>
      </c>
      <c r="D39" s="88" t="s">
        <v>449</v>
      </c>
      <c r="E39" s="88">
        <v>1</v>
      </c>
      <c r="F39" s="88">
        <v>1960</v>
      </c>
      <c r="G39" s="88">
        <v>1960</v>
      </c>
      <c r="H39" s="88" t="s">
        <v>477</v>
      </c>
      <c r="I39" s="88">
        <v>4854</v>
      </c>
      <c r="J39" s="88">
        <v>1601.82</v>
      </c>
      <c r="K39" s="88">
        <v>4854</v>
      </c>
      <c r="L39" s="88">
        <v>1601.82</v>
      </c>
    </row>
    <row r="40" spans="1:12" x14ac:dyDescent="0.3">
      <c r="A40" s="88">
        <v>1435</v>
      </c>
      <c r="B40" s="88">
        <v>446</v>
      </c>
      <c r="C40" s="88" t="s">
        <v>476</v>
      </c>
      <c r="D40" s="88" t="s">
        <v>449</v>
      </c>
      <c r="E40" s="88">
        <v>1</v>
      </c>
      <c r="F40" s="88">
        <v>1990</v>
      </c>
      <c r="G40" s="88">
        <v>1990</v>
      </c>
      <c r="H40" s="88" t="s">
        <v>477</v>
      </c>
      <c r="I40" s="88">
        <v>3326</v>
      </c>
      <c r="J40" s="88">
        <v>931.28</v>
      </c>
      <c r="K40" s="88">
        <v>3326</v>
      </c>
      <c r="L40" s="88">
        <v>931.28</v>
      </c>
    </row>
    <row r="41" spans="1:12" x14ac:dyDescent="0.3">
      <c r="A41" s="88">
        <v>1435</v>
      </c>
      <c r="B41" s="88">
        <v>447</v>
      </c>
      <c r="C41" s="88" t="s">
        <v>476</v>
      </c>
      <c r="D41" s="88" t="s">
        <v>449</v>
      </c>
      <c r="E41" s="88">
        <v>1</v>
      </c>
      <c r="F41" s="88">
        <v>1960</v>
      </c>
      <c r="G41" s="88">
        <v>1960</v>
      </c>
      <c r="H41" s="88" t="s">
        <v>477</v>
      </c>
      <c r="I41" s="88">
        <v>1905</v>
      </c>
      <c r="J41" s="88">
        <v>1790.7</v>
      </c>
      <c r="K41" s="88">
        <v>1905</v>
      </c>
      <c r="L41" s="88">
        <v>1790.7</v>
      </c>
    </row>
    <row r="42" spans="1:12" x14ac:dyDescent="0.3">
      <c r="A42" s="88">
        <v>1435</v>
      </c>
      <c r="B42" s="88">
        <v>447</v>
      </c>
      <c r="C42" s="88" t="s">
        <v>476</v>
      </c>
      <c r="D42" s="88" t="s">
        <v>449</v>
      </c>
      <c r="E42" s="88">
        <v>1</v>
      </c>
      <c r="F42" s="88">
        <v>1990</v>
      </c>
      <c r="G42" s="88">
        <v>1990</v>
      </c>
      <c r="H42" s="88" t="s">
        <v>477</v>
      </c>
      <c r="I42" s="88">
        <v>1302</v>
      </c>
      <c r="J42" s="88">
        <v>585.9</v>
      </c>
      <c r="K42" s="88">
        <v>1302</v>
      </c>
      <c r="L42" s="88">
        <v>585.9</v>
      </c>
    </row>
    <row r="43" spans="1:12" x14ac:dyDescent="0.3">
      <c r="A43" s="88">
        <v>1435</v>
      </c>
      <c r="B43" s="88">
        <v>448</v>
      </c>
      <c r="C43" s="88" t="s">
        <v>476</v>
      </c>
      <c r="D43" s="88" t="s">
        <v>449</v>
      </c>
      <c r="E43" s="88">
        <v>1</v>
      </c>
      <c r="F43" s="88">
        <v>1960</v>
      </c>
      <c r="G43" s="88">
        <v>1960</v>
      </c>
      <c r="H43" s="88" t="s">
        <v>477</v>
      </c>
      <c r="I43" s="88">
        <v>11452</v>
      </c>
      <c r="J43" s="88">
        <v>3435.6</v>
      </c>
      <c r="K43" s="88">
        <v>11452</v>
      </c>
      <c r="L43" s="88">
        <v>3435.6</v>
      </c>
    </row>
    <row r="44" spans="1:12" x14ac:dyDescent="0.3">
      <c r="A44" s="88">
        <v>1435</v>
      </c>
      <c r="B44" s="88">
        <v>448</v>
      </c>
      <c r="C44" s="88" t="s">
        <v>476</v>
      </c>
      <c r="D44" s="88" t="s">
        <v>449</v>
      </c>
      <c r="E44" s="88">
        <v>1</v>
      </c>
      <c r="F44" s="88">
        <v>1990</v>
      </c>
      <c r="G44" s="88">
        <v>1990</v>
      </c>
      <c r="H44" s="88" t="s">
        <v>477</v>
      </c>
      <c r="I44" s="88">
        <v>15930</v>
      </c>
      <c r="J44" s="88">
        <v>477.9</v>
      </c>
      <c r="K44" s="88">
        <v>15930</v>
      </c>
      <c r="L44" s="88">
        <v>477.9</v>
      </c>
    </row>
    <row r="45" spans="1:12" x14ac:dyDescent="0.3">
      <c r="A45" s="88">
        <v>1435</v>
      </c>
      <c r="B45" s="88">
        <v>449</v>
      </c>
      <c r="C45" s="88" t="s">
        <v>476</v>
      </c>
      <c r="D45" s="88" t="s">
        <v>449</v>
      </c>
      <c r="E45" s="88">
        <v>1</v>
      </c>
      <c r="F45" s="88">
        <v>1960</v>
      </c>
      <c r="G45" s="88">
        <v>1960</v>
      </c>
      <c r="H45" s="88" t="s">
        <v>477</v>
      </c>
      <c r="I45" s="88">
        <v>6286</v>
      </c>
      <c r="J45" s="88">
        <v>1619.94</v>
      </c>
      <c r="K45" s="88">
        <v>6286</v>
      </c>
      <c r="L45" s="88">
        <v>1619.94</v>
      </c>
    </row>
    <row r="46" spans="1:12" x14ac:dyDescent="0.3">
      <c r="A46" s="88">
        <v>1435</v>
      </c>
      <c r="B46" s="88">
        <v>449</v>
      </c>
      <c r="C46" s="88" t="s">
        <v>476</v>
      </c>
      <c r="D46" s="88" t="s">
        <v>449</v>
      </c>
      <c r="E46" s="88">
        <v>1</v>
      </c>
      <c r="F46" s="88">
        <v>1990</v>
      </c>
      <c r="G46" s="88">
        <v>1990</v>
      </c>
      <c r="H46" s="88" t="s">
        <v>477</v>
      </c>
      <c r="I46" s="88">
        <v>4693</v>
      </c>
      <c r="J46" s="88">
        <v>1971.06</v>
      </c>
      <c r="K46" s="88">
        <v>4693</v>
      </c>
      <c r="L46" s="88">
        <v>1971.06</v>
      </c>
    </row>
    <row r="47" spans="1:12" x14ac:dyDescent="0.3">
      <c r="A47" s="88">
        <v>1435</v>
      </c>
      <c r="B47" s="88">
        <v>450</v>
      </c>
      <c r="C47" s="88" t="s">
        <v>476</v>
      </c>
      <c r="D47" s="88" t="s">
        <v>449</v>
      </c>
      <c r="E47" s="88">
        <v>1</v>
      </c>
      <c r="F47" s="88">
        <v>1960</v>
      </c>
      <c r="G47" s="88">
        <v>1960</v>
      </c>
      <c r="H47" s="88" t="s">
        <v>477</v>
      </c>
      <c r="I47" s="88">
        <v>1862</v>
      </c>
      <c r="J47" s="88">
        <v>1619.94</v>
      </c>
      <c r="K47" s="88">
        <v>1862</v>
      </c>
      <c r="L47" s="88">
        <v>1619.94</v>
      </c>
    </row>
    <row r="48" spans="1:12" x14ac:dyDescent="0.3">
      <c r="A48" s="88">
        <v>1435</v>
      </c>
      <c r="B48" s="88">
        <v>450</v>
      </c>
      <c r="C48" s="88" t="s">
        <v>476</v>
      </c>
      <c r="D48" s="88" t="s">
        <v>449</v>
      </c>
      <c r="E48" s="88">
        <v>1</v>
      </c>
      <c r="F48" s="88">
        <v>1990</v>
      </c>
      <c r="G48" s="88">
        <v>1990</v>
      </c>
      <c r="H48" s="88" t="s">
        <v>477</v>
      </c>
      <c r="I48" s="88">
        <v>3315</v>
      </c>
      <c r="J48" s="88">
        <v>1790.1</v>
      </c>
      <c r="K48" s="88">
        <v>3315</v>
      </c>
      <c r="L48" s="88">
        <v>1790.1</v>
      </c>
    </row>
    <row r="49" spans="1:12" x14ac:dyDescent="0.3">
      <c r="A49" s="88">
        <v>1452</v>
      </c>
      <c r="B49" s="88">
        <v>455</v>
      </c>
      <c r="C49" s="88" t="s">
        <v>478</v>
      </c>
      <c r="D49" s="88" t="s">
        <v>454</v>
      </c>
      <c r="E49" s="88">
        <v>1</v>
      </c>
      <c r="F49" s="88">
        <v>1955</v>
      </c>
      <c r="G49" s="88">
        <v>1955</v>
      </c>
      <c r="H49" s="88" t="s">
        <v>479</v>
      </c>
      <c r="I49" s="88">
        <v>6.9</v>
      </c>
      <c r="J49" s="88" t="s">
        <v>9</v>
      </c>
      <c r="K49" s="88">
        <v>6.9</v>
      </c>
      <c r="L49" s="88" t="s">
        <v>9</v>
      </c>
    </row>
    <row r="50" spans="1:12" x14ac:dyDescent="0.3">
      <c r="A50" s="88">
        <v>1452</v>
      </c>
      <c r="B50" s="88">
        <v>455</v>
      </c>
      <c r="C50" s="88" t="s">
        <v>478</v>
      </c>
      <c r="D50" s="88" t="s">
        <v>454</v>
      </c>
      <c r="E50" s="88">
        <v>1</v>
      </c>
      <c r="F50" s="88">
        <v>1960</v>
      </c>
      <c r="G50" s="88">
        <v>1960</v>
      </c>
      <c r="H50" s="88" t="s">
        <v>479</v>
      </c>
      <c r="I50" s="88">
        <v>1.6</v>
      </c>
      <c r="J50" s="88" t="s">
        <v>9</v>
      </c>
      <c r="K50" s="88">
        <v>1.6</v>
      </c>
      <c r="L50" s="88" t="s">
        <v>9</v>
      </c>
    </row>
    <row r="51" spans="1:12" x14ac:dyDescent="0.3">
      <c r="A51" s="88">
        <v>1452</v>
      </c>
      <c r="B51" s="88">
        <v>455</v>
      </c>
      <c r="C51" s="88" t="s">
        <v>478</v>
      </c>
      <c r="D51" s="88" t="s">
        <v>454</v>
      </c>
      <c r="E51" s="88">
        <v>1</v>
      </c>
      <c r="F51" s="88">
        <v>1965</v>
      </c>
      <c r="G51" s="88">
        <v>1965</v>
      </c>
      <c r="H51" s="88" t="s">
        <v>479</v>
      </c>
      <c r="I51" s="88">
        <v>2.7</v>
      </c>
      <c r="J51" s="88" t="s">
        <v>9</v>
      </c>
      <c r="K51" s="88">
        <v>2.7</v>
      </c>
      <c r="L51" s="88" t="s">
        <v>9</v>
      </c>
    </row>
    <row r="52" spans="1:12" x14ac:dyDescent="0.3">
      <c r="A52" s="88">
        <v>1452</v>
      </c>
      <c r="B52" s="88">
        <v>455</v>
      </c>
      <c r="C52" s="88" t="s">
        <v>478</v>
      </c>
      <c r="D52" s="88" t="s">
        <v>454</v>
      </c>
      <c r="E52" s="88">
        <v>1</v>
      </c>
      <c r="F52" s="88">
        <v>1974</v>
      </c>
      <c r="G52" s="88">
        <v>1974</v>
      </c>
      <c r="H52" s="88" t="s">
        <v>479</v>
      </c>
      <c r="I52" s="88">
        <v>4.3</v>
      </c>
      <c r="J52" s="88" t="s">
        <v>9</v>
      </c>
      <c r="K52" s="88">
        <v>4.3</v>
      </c>
      <c r="L52" s="88" t="s">
        <v>9</v>
      </c>
    </row>
    <row r="53" spans="1:12" x14ac:dyDescent="0.3">
      <c r="A53" s="88">
        <v>1452</v>
      </c>
      <c r="B53" s="88">
        <v>455</v>
      </c>
      <c r="C53" s="88" t="s">
        <v>478</v>
      </c>
      <c r="D53" s="88" t="s">
        <v>454</v>
      </c>
      <c r="E53" s="88">
        <v>1</v>
      </c>
      <c r="F53" s="88">
        <v>1983</v>
      </c>
      <c r="G53" s="88">
        <v>1983</v>
      </c>
      <c r="H53" s="88" t="s">
        <v>479</v>
      </c>
      <c r="I53" s="88">
        <v>11.5</v>
      </c>
      <c r="J53" s="88" t="s">
        <v>9</v>
      </c>
      <c r="K53" s="88">
        <v>11.5</v>
      </c>
      <c r="L53" s="88" t="s">
        <v>9</v>
      </c>
    </row>
    <row r="54" spans="1:12" x14ac:dyDescent="0.3">
      <c r="A54" s="88">
        <v>1452</v>
      </c>
      <c r="B54" s="88">
        <v>455</v>
      </c>
      <c r="C54" s="88" t="s">
        <v>478</v>
      </c>
      <c r="D54" s="88" t="s">
        <v>454</v>
      </c>
      <c r="E54" s="88">
        <v>1</v>
      </c>
      <c r="F54" s="88">
        <v>1995</v>
      </c>
      <c r="G54" s="88">
        <v>1995</v>
      </c>
      <c r="H54" s="88" t="s">
        <v>479</v>
      </c>
      <c r="I54" s="88">
        <v>10.5</v>
      </c>
      <c r="J54" s="88" t="s">
        <v>9</v>
      </c>
      <c r="K54" s="88">
        <v>10.5</v>
      </c>
      <c r="L54" s="88" t="s">
        <v>9</v>
      </c>
    </row>
    <row r="55" spans="1:12" x14ac:dyDescent="0.3">
      <c r="A55" s="88">
        <v>1452</v>
      </c>
      <c r="B55" s="88">
        <v>455</v>
      </c>
      <c r="C55" s="88" t="s">
        <v>478</v>
      </c>
      <c r="D55" s="88" t="s">
        <v>454</v>
      </c>
      <c r="E55" s="88">
        <v>1</v>
      </c>
      <c r="F55" s="88">
        <v>2003</v>
      </c>
      <c r="G55" s="88">
        <v>2003</v>
      </c>
      <c r="H55" s="88" t="s">
        <v>479</v>
      </c>
      <c r="I55" s="88">
        <v>12.6</v>
      </c>
      <c r="J55" s="88">
        <v>1.56666666666667</v>
      </c>
      <c r="K55" s="88">
        <v>12.6</v>
      </c>
      <c r="L55" s="88">
        <v>1.56666666666667</v>
      </c>
    </row>
    <row r="56" spans="1:12" x14ac:dyDescent="0.3">
      <c r="A56" s="88">
        <v>1452</v>
      </c>
      <c r="B56" s="88">
        <v>455</v>
      </c>
      <c r="C56" s="88" t="s">
        <v>478</v>
      </c>
      <c r="D56" s="88" t="s">
        <v>454</v>
      </c>
      <c r="E56" s="88">
        <v>1</v>
      </c>
      <c r="F56" s="88">
        <v>2008</v>
      </c>
      <c r="G56" s="88">
        <v>2008</v>
      </c>
      <c r="H56" s="88" t="s">
        <v>479</v>
      </c>
      <c r="I56" s="88">
        <v>38.799999999999997</v>
      </c>
      <c r="J56" s="88" t="s">
        <v>9</v>
      </c>
      <c r="K56" s="88">
        <v>38.799999999999997</v>
      </c>
      <c r="L56" s="88" t="s">
        <v>9</v>
      </c>
    </row>
    <row r="57" spans="1:12" x14ac:dyDescent="0.3">
      <c r="A57" s="88">
        <v>1452</v>
      </c>
      <c r="B57" s="88">
        <v>455</v>
      </c>
      <c r="C57" s="88" t="s">
        <v>478</v>
      </c>
      <c r="D57" s="88" t="s">
        <v>454</v>
      </c>
      <c r="E57" s="88">
        <v>1</v>
      </c>
      <c r="F57" s="88">
        <v>2010</v>
      </c>
      <c r="G57" s="88">
        <v>2010</v>
      </c>
      <c r="H57" s="88" t="s">
        <v>479</v>
      </c>
      <c r="I57" s="88" t="s">
        <v>9</v>
      </c>
      <c r="J57" s="88">
        <v>2.3333333333333299</v>
      </c>
      <c r="K57" s="88" t="s">
        <v>9</v>
      </c>
      <c r="L57" s="88">
        <v>2.3333333333333299</v>
      </c>
    </row>
    <row r="58" spans="1:12" x14ac:dyDescent="0.3">
      <c r="A58" s="88">
        <v>1452</v>
      </c>
      <c r="B58" s="88">
        <v>455</v>
      </c>
      <c r="C58" s="88" t="s">
        <v>478</v>
      </c>
      <c r="D58" s="88" t="s">
        <v>454</v>
      </c>
      <c r="E58" s="88">
        <v>1</v>
      </c>
      <c r="F58" s="88">
        <v>2013</v>
      </c>
      <c r="G58" s="88">
        <v>2013</v>
      </c>
      <c r="H58" s="88" t="s">
        <v>479</v>
      </c>
      <c r="I58" s="88">
        <v>30.1</v>
      </c>
      <c r="J58" s="88" t="s">
        <v>9</v>
      </c>
      <c r="K58" s="88">
        <v>30.1</v>
      </c>
      <c r="L58" s="88" t="s">
        <v>9</v>
      </c>
    </row>
    <row r="59" spans="1:12" x14ac:dyDescent="0.3">
      <c r="A59" s="88">
        <v>1452</v>
      </c>
      <c r="B59" s="88">
        <v>455</v>
      </c>
      <c r="C59" s="88" t="s">
        <v>478</v>
      </c>
      <c r="D59" s="88" t="s">
        <v>454</v>
      </c>
      <c r="E59" s="88">
        <v>1</v>
      </c>
      <c r="F59" s="88">
        <v>2015</v>
      </c>
      <c r="G59" s="88">
        <v>2015</v>
      </c>
      <c r="H59" s="88" t="s">
        <v>479</v>
      </c>
      <c r="I59" s="88" t="s">
        <v>9</v>
      </c>
      <c r="J59" s="88">
        <v>2.06666666666667</v>
      </c>
      <c r="K59" s="88" t="s">
        <v>9</v>
      </c>
      <c r="L59" s="88">
        <v>2.06666666666667</v>
      </c>
    </row>
    <row r="60" spans="1:12" x14ac:dyDescent="0.3">
      <c r="A60" s="88">
        <v>1452</v>
      </c>
      <c r="B60" s="88">
        <v>459</v>
      </c>
      <c r="C60" s="88" t="s">
        <v>478</v>
      </c>
      <c r="D60" s="88" t="s">
        <v>454</v>
      </c>
      <c r="E60" s="88">
        <v>1</v>
      </c>
      <c r="F60" s="88">
        <v>1960</v>
      </c>
      <c r="G60" s="88">
        <v>1960</v>
      </c>
      <c r="H60" s="88" t="s">
        <v>479</v>
      </c>
      <c r="I60" s="88">
        <v>16.2</v>
      </c>
      <c r="J60" s="88" t="s">
        <v>9</v>
      </c>
      <c r="K60" s="88">
        <v>16.2</v>
      </c>
      <c r="L60" s="88" t="s">
        <v>9</v>
      </c>
    </row>
    <row r="61" spans="1:12" x14ac:dyDescent="0.3">
      <c r="A61" s="88">
        <v>1452</v>
      </c>
      <c r="B61" s="88">
        <v>459</v>
      </c>
      <c r="C61" s="88" t="s">
        <v>478</v>
      </c>
      <c r="D61" s="88" t="s">
        <v>454</v>
      </c>
      <c r="E61" s="88">
        <v>1</v>
      </c>
      <c r="F61" s="88">
        <v>1965</v>
      </c>
      <c r="G61" s="88">
        <v>1965</v>
      </c>
      <c r="H61" s="88" t="s">
        <v>479</v>
      </c>
      <c r="I61" s="88">
        <v>17</v>
      </c>
      <c r="J61" s="88" t="s">
        <v>9</v>
      </c>
      <c r="K61" s="88">
        <v>17</v>
      </c>
      <c r="L61" s="88" t="s">
        <v>9</v>
      </c>
    </row>
    <row r="62" spans="1:12" x14ac:dyDescent="0.3">
      <c r="A62" s="88">
        <v>1452</v>
      </c>
      <c r="B62" s="88">
        <v>459</v>
      </c>
      <c r="C62" s="88" t="s">
        <v>478</v>
      </c>
      <c r="D62" s="88" t="s">
        <v>454</v>
      </c>
      <c r="E62" s="88">
        <v>1</v>
      </c>
      <c r="F62" s="88">
        <v>1974</v>
      </c>
      <c r="G62" s="88">
        <v>1974</v>
      </c>
      <c r="H62" s="88" t="s">
        <v>479</v>
      </c>
      <c r="I62" s="88">
        <v>12.7</v>
      </c>
      <c r="J62" s="88" t="s">
        <v>9</v>
      </c>
      <c r="K62" s="88">
        <v>12.7</v>
      </c>
      <c r="L62" s="88" t="s">
        <v>9</v>
      </c>
    </row>
    <row r="63" spans="1:12" x14ac:dyDescent="0.3">
      <c r="A63" s="88">
        <v>1452</v>
      </c>
      <c r="B63" s="88">
        <v>459</v>
      </c>
      <c r="C63" s="88" t="s">
        <v>478</v>
      </c>
      <c r="D63" s="88" t="s">
        <v>454</v>
      </c>
      <c r="E63" s="88">
        <v>1</v>
      </c>
      <c r="F63" s="88">
        <v>1983</v>
      </c>
      <c r="G63" s="88">
        <v>1983</v>
      </c>
      <c r="H63" s="88" t="s">
        <v>479</v>
      </c>
      <c r="I63" s="88">
        <v>4</v>
      </c>
      <c r="J63" s="88" t="s">
        <v>9</v>
      </c>
      <c r="K63" s="88">
        <v>4</v>
      </c>
      <c r="L63" s="88" t="s">
        <v>9</v>
      </c>
    </row>
    <row r="64" spans="1:12" x14ac:dyDescent="0.3">
      <c r="A64" s="88">
        <v>1452</v>
      </c>
      <c r="B64" s="88">
        <v>459</v>
      </c>
      <c r="C64" s="88" t="s">
        <v>478</v>
      </c>
      <c r="D64" s="88" t="s">
        <v>454</v>
      </c>
      <c r="E64" s="88">
        <v>1</v>
      </c>
      <c r="F64" s="88">
        <v>1995</v>
      </c>
      <c r="G64" s="88">
        <v>1995</v>
      </c>
      <c r="H64" s="88" t="s">
        <v>479</v>
      </c>
      <c r="I64" s="88">
        <v>206.2</v>
      </c>
      <c r="J64" s="88" t="s">
        <v>9</v>
      </c>
      <c r="K64" s="88">
        <v>206.2</v>
      </c>
      <c r="L64" s="88" t="s">
        <v>9</v>
      </c>
    </row>
    <row r="65" spans="1:13" x14ac:dyDescent="0.3">
      <c r="A65" s="88">
        <v>1452</v>
      </c>
      <c r="B65" s="88">
        <v>459</v>
      </c>
      <c r="C65" s="88" t="s">
        <v>478</v>
      </c>
      <c r="D65" s="88" t="s">
        <v>454</v>
      </c>
      <c r="E65" s="88">
        <v>1</v>
      </c>
      <c r="F65" s="88">
        <v>2002</v>
      </c>
      <c r="G65" s="88">
        <v>2002</v>
      </c>
      <c r="H65" s="88" t="s">
        <v>479</v>
      </c>
      <c r="I65" s="88" t="s">
        <v>9</v>
      </c>
      <c r="J65" s="88">
        <v>0.56666666666666698</v>
      </c>
      <c r="K65" s="88" t="s">
        <v>9</v>
      </c>
      <c r="L65" s="88">
        <v>0.56666666666666698</v>
      </c>
    </row>
    <row r="66" spans="1:13" x14ac:dyDescent="0.3">
      <c r="A66" s="88">
        <v>1452</v>
      </c>
      <c r="B66" s="88">
        <v>459</v>
      </c>
      <c r="C66" s="88" t="s">
        <v>478</v>
      </c>
      <c r="D66" s="88" t="s">
        <v>454</v>
      </c>
      <c r="E66" s="88">
        <v>1</v>
      </c>
      <c r="F66" s="88">
        <v>2003</v>
      </c>
      <c r="G66" s="88">
        <v>2003</v>
      </c>
      <c r="H66" s="88" t="s">
        <v>479</v>
      </c>
      <c r="I66" s="88">
        <v>85.2</v>
      </c>
      <c r="J66" s="88" t="s">
        <v>9</v>
      </c>
      <c r="K66" s="88">
        <v>85.2</v>
      </c>
      <c r="L66" s="88" t="s">
        <v>9</v>
      </c>
    </row>
    <row r="67" spans="1:13" x14ac:dyDescent="0.3">
      <c r="A67" s="88">
        <v>1452</v>
      </c>
      <c r="B67" s="88">
        <v>459</v>
      </c>
      <c r="C67" s="88" t="s">
        <v>478</v>
      </c>
      <c r="D67" s="88" t="s">
        <v>454</v>
      </c>
      <c r="E67" s="88">
        <v>1</v>
      </c>
      <c r="F67" s="88">
        <v>2008</v>
      </c>
      <c r="G67" s="88">
        <v>2008</v>
      </c>
      <c r="H67" s="88" t="s">
        <v>479</v>
      </c>
      <c r="I67" s="88">
        <v>288.2</v>
      </c>
      <c r="J67" s="88">
        <v>0.86666666666666703</v>
      </c>
      <c r="K67" s="88">
        <v>288.2</v>
      </c>
      <c r="L67" s="88">
        <v>0.86666666666666703</v>
      </c>
    </row>
    <row r="68" spans="1:13" x14ac:dyDescent="0.3">
      <c r="A68" s="88">
        <v>1452</v>
      </c>
      <c r="B68" s="88">
        <v>459</v>
      </c>
      <c r="C68" s="88" t="s">
        <v>478</v>
      </c>
      <c r="D68" s="88" t="s">
        <v>454</v>
      </c>
      <c r="E68" s="88">
        <v>1</v>
      </c>
      <c r="F68" s="88">
        <v>2013</v>
      </c>
      <c r="G68" s="88">
        <v>2013</v>
      </c>
      <c r="H68" s="88" t="s">
        <v>479</v>
      </c>
      <c r="I68" s="88">
        <v>118</v>
      </c>
      <c r="J68" s="88">
        <v>0.63333333333333297</v>
      </c>
      <c r="K68" s="88">
        <v>118</v>
      </c>
      <c r="L68" s="88">
        <v>0.63333333333333297</v>
      </c>
    </row>
    <row r="69" spans="1:13" ht="15.6" x14ac:dyDescent="0.3">
      <c r="A69" s="88">
        <v>1455</v>
      </c>
      <c r="B69" s="88">
        <v>465</v>
      </c>
      <c r="C69" s="88" t="s">
        <v>480</v>
      </c>
      <c r="D69" s="88" t="s">
        <v>454</v>
      </c>
      <c r="E69" s="88">
        <v>1</v>
      </c>
      <c r="F69" s="88">
        <v>1968</v>
      </c>
      <c r="G69" s="88">
        <v>1968</v>
      </c>
      <c r="H69" s="88" t="s">
        <v>481</v>
      </c>
      <c r="I69" s="88">
        <v>3968</v>
      </c>
      <c r="J69" s="88">
        <v>1819</v>
      </c>
      <c r="K69" s="88">
        <v>3.968</v>
      </c>
      <c r="L69" s="88">
        <v>1.819</v>
      </c>
      <c r="M69" s="48"/>
    </row>
    <row r="70" spans="1:13" ht="15.6" x14ac:dyDescent="0.3">
      <c r="A70" s="88">
        <v>1455</v>
      </c>
      <c r="B70" s="88">
        <v>465</v>
      </c>
      <c r="C70" s="88" t="s">
        <v>480</v>
      </c>
      <c r="D70" s="88" t="s">
        <v>454</v>
      </c>
      <c r="E70" s="88">
        <v>1</v>
      </c>
      <c r="F70" s="88">
        <v>1969</v>
      </c>
      <c r="G70" s="88">
        <v>1969</v>
      </c>
      <c r="H70" s="88" t="s">
        <v>481</v>
      </c>
      <c r="I70" s="88">
        <v>5301.1</v>
      </c>
      <c r="J70" s="88">
        <v>1713</v>
      </c>
      <c r="K70" s="88">
        <v>5.3010999999999999</v>
      </c>
      <c r="L70" s="88">
        <v>1.7130000000000001</v>
      </c>
      <c r="M70" s="48"/>
    </row>
    <row r="71" spans="1:13" ht="15.6" x14ac:dyDescent="0.3">
      <c r="A71" s="88">
        <v>1455</v>
      </c>
      <c r="B71" s="88">
        <v>465</v>
      </c>
      <c r="C71" s="88" t="s">
        <v>480</v>
      </c>
      <c r="D71" s="88" t="s">
        <v>454</v>
      </c>
      <c r="E71" s="88">
        <v>1</v>
      </c>
      <c r="F71" s="88">
        <v>1998</v>
      </c>
      <c r="G71" s="88">
        <v>1998</v>
      </c>
      <c r="H71" s="88" t="s">
        <v>481</v>
      </c>
      <c r="I71" s="88">
        <v>7119.5</v>
      </c>
      <c r="J71" s="88">
        <v>1412.9</v>
      </c>
      <c r="K71" s="88">
        <v>7.1195000000000004</v>
      </c>
      <c r="L71" s="88">
        <v>1.4129</v>
      </c>
      <c r="M71" s="48"/>
    </row>
    <row r="72" spans="1:13" ht="15.6" x14ac:dyDescent="0.3">
      <c r="A72" s="88">
        <v>1455</v>
      </c>
      <c r="B72" s="88">
        <v>465</v>
      </c>
      <c r="C72" s="88" t="s">
        <v>480</v>
      </c>
      <c r="D72" s="88" t="s">
        <v>454</v>
      </c>
      <c r="E72" s="88">
        <v>1</v>
      </c>
      <c r="F72" s="88">
        <v>1999</v>
      </c>
      <c r="G72" s="88">
        <v>1999</v>
      </c>
      <c r="H72" s="88" t="s">
        <v>481</v>
      </c>
      <c r="I72" s="88">
        <v>5087.5</v>
      </c>
      <c r="J72" s="88">
        <v>2389.4</v>
      </c>
      <c r="K72" s="88">
        <v>5.0875000000000004</v>
      </c>
      <c r="L72" s="88">
        <v>2.3894000000000002</v>
      </c>
      <c r="M72" s="48"/>
    </row>
    <row r="73" spans="1:13" ht="15.6" x14ac:dyDescent="0.3">
      <c r="A73" s="88">
        <v>1455</v>
      </c>
      <c r="B73" s="88">
        <v>465</v>
      </c>
      <c r="C73" s="88" t="s">
        <v>480</v>
      </c>
      <c r="D73" s="88" t="s">
        <v>454</v>
      </c>
      <c r="E73" s="88">
        <v>1</v>
      </c>
      <c r="F73" s="88">
        <v>2009</v>
      </c>
      <c r="G73" s="88">
        <v>2009</v>
      </c>
      <c r="H73" s="88" t="s">
        <v>481</v>
      </c>
      <c r="I73" s="88">
        <v>4154.3999999999996</v>
      </c>
      <c r="J73" s="88">
        <v>1469.8</v>
      </c>
      <c r="K73" s="88">
        <v>4.1543999999999999</v>
      </c>
      <c r="L73" s="88">
        <v>1.4698</v>
      </c>
      <c r="M73" s="48"/>
    </row>
    <row r="74" spans="1:13" ht="15.6" x14ac:dyDescent="0.3">
      <c r="A74" s="88">
        <v>1455</v>
      </c>
      <c r="B74" s="88">
        <v>465</v>
      </c>
      <c r="C74" s="88" t="s">
        <v>480</v>
      </c>
      <c r="D74" s="88" t="s">
        <v>454</v>
      </c>
      <c r="E74" s="88">
        <v>1</v>
      </c>
      <c r="F74" s="88">
        <v>2010</v>
      </c>
      <c r="G74" s="88">
        <v>2010</v>
      </c>
      <c r="H74" s="88" t="s">
        <v>481</v>
      </c>
      <c r="I74" s="88">
        <v>4263.5</v>
      </c>
      <c r="J74" s="88">
        <v>2498.7399999999998</v>
      </c>
      <c r="K74" s="88">
        <v>4.2634999999999996</v>
      </c>
      <c r="L74" s="88">
        <v>2.4986999999999999</v>
      </c>
      <c r="M74" s="48"/>
    </row>
    <row r="75" spans="1:13" x14ac:dyDescent="0.3">
      <c r="A75" s="88">
        <v>1507</v>
      </c>
      <c r="B75" s="88">
        <v>1701</v>
      </c>
      <c r="C75" s="88" t="s">
        <v>482</v>
      </c>
      <c r="D75" s="88" t="s">
        <v>454</v>
      </c>
      <c r="E75" s="88">
        <v>1</v>
      </c>
      <c r="F75" s="88">
        <v>1981</v>
      </c>
      <c r="G75" s="88">
        <v>1981</v>
      </c>
      <c r="H75" s="88" t="s">
        <v>479</v>
      </c>
      <c r="I75" s="88">
        <v>2.7182757</v>
      </c>
      <c r="J75" s="88">
        <v>0.98</v>
      </c>
      <c r="K75" s="88">
        <v>2.7182757</v>
      </c>
      <c r="L75" s="88">
        <v>0.98</v>
      </c>
    </row>
    <row r="76" spans="1:13" x14ac:dyDescent="0.3">
      <c r="A76" s="88">
        <v>1507</v>
      </c>
      <c r="B76" s="88">
        <v>1701</v>
      </c>
      <c r="C76" s="88" t="s">
        <v>482</v>
      </c>
      <c r="D76" s="88" t="s">
        <v>454</v>
      </c>
      <c r="E76" s="88">
        <v>1</v>
      </c>
      <c r="F76" s="88">
        <v>1993</v>
      </c>
      <c r="G76" s="88">
        <v>1993</v>
      </c>
      <c r="H76" s="88" t="s">
        <v>479</v>
      </c>
      <c r="I76" s="88">
        <v>2.3907512</v>
      </c>
      <c r="J76" s="88" t="s">
        <v>9</v>
      </c>
      <c r="K76" s="88">
        <v>2.3907512</v>
      </c>
      <c r="L76" s="88" t="s">
        <v>9</v>
      </c>
    </row>
    <row r="77" spans="1:13" x14ac:dyDescent="0.3">
      <c r="A77" s="88">
        <v>1507</v>
      </c>
      <c r="B77" s="88">
        <v>1701</v>
      </c>
      <c r="C77" s="88" t="s">
        <v>482</v>
      </c>
      <c r="D77" s="88" t="s">
        <v>454</v>
      </c>
      <c r="E77" s="88">
        <v>1</v>
      </c>
      <c r="F77" s="88">
        <v>2001</v>
      </c>
      <c r="G77" s="88">
        <v>2001</v>
      </c>
      <c r="H77" s="88" t="s">
        <v>479</v>
      </c>
      <c r="I77" s="88">
        <v>0.71673719999999996</v>
      </c>
      <c r="J77" s="88" t="s">
        <v>9</v>
      </c>
      <c r="K77" s="88">
        <v>0.71673719999999996</v>
      </c>
      <c r="L77" s="88" t="s">
        <v>9</v>
      </c>
    </row>
    <row r="78" spans="1:13" x14ac:dyDescent="0.3">
      <c r="A78" s="88">
        <v>1507</v>
      </c>
      <c r="B78" s="88">
        <v>1701</v>
      </c>
      <c r="C78" s="88" t="s">
        <v>482</v>
      </c>
      <c r="D78" s="88" t="s">
        <v>454</v>
      </c>
      <c r="E78" s="88">
        <v>1</v>
      </c>
      <c r="F78" s="88">
        <v>2002</v>
      </c>
      <c r="G78" s="88">
        <v>2002</v>
      </c>
      <c r="H78" s="88" t="s">
        <v>479</v>
      </c>
      <c r="I78" s="88">
        <v>0.89869520000000003</v>
      </c>
      <c r="J78" s="88">
        <v>0.09</v>
      </c>
      <c r="K78" s="88">
        <v>0.89869520000000003</v>
      </c>
      <c r="L78" s="88">
        <v>0.09</v>
      </c>
    </row>
    <row r="79" spans="1:13" x14ac:dyDescent="0.3">
      <c r="A79" s="88">
        <v>1507</v>
      </c>
      <c r="B79" s="88">
        <v>1701</v>
      </c>
      <c r="C79" s="88" t="s">
        <v>482</v>
      </c>
      <c r="D79" s="88" t="s">
        <v>454</v>
      </c>
      <c r="E79" s="88">
        <v>1</v>
      </c>
      <c r="F79" s="88">
        <v>2004</v>
      </c>
      <c r="G79" s="88">
        <v>2004</v>
      </c>
      <c r="H79" s="88" t="s">
        <v>479</v>
      </c>
      <c r="I79" s="88">
        <v>0.89869520000000003</v>
      </c>
      <c r="J79" s="88" t="s">
        <v>9</v>
      </c>
      <c r="K79" s="88">
        <v>0.89869520000000003</v>
      </c>
      <c r="L79" s="88" t="s">
        <v>9</v>
      </c>
    </row>
    <row r="80" spans="1:13" x14ac:dyDescent="0.3">
      <c r="A80" s="88">
        <v>1507</v>
      </c>
      <c r="B80" s="88">
        <v>1701</v>
      </c>
      <c r="C80" s="88" t="s">
        <v>482</v>
      </c>
      <c r="D80" s="88" t="s">
        <v>454</v>
      </c>
      <c r="E80" s="88">
        <v>1</v>
      </c>
      <c r="F80" s="88">
        <v>2005</v>
      </c>
      <c r="G80" s="88">
        <v>2005</v>
      </c>
      <c r="H80" s="88" t="s">
        <v>479</v>
      </c>
      <c r="I80" s="88">
        <v>2.317968</v>
      </c>
      <c r="J80" s="88" t="s">
        <v>9</v>
      </c>
      <c r="K80" s="88">
        <v>2.317968</v>
      </c>
      <c r="L80" s="88" t="s">
        <v>9</v>
      </c>
    </row>
    <row r="81" spans="1:12" x14ac:dyDescent="0.3">
      <c r="A81" s="88">
        <v>1513</v>
      </c>
      <c r="B81" s="88">
        <v>1702</v>
      </c>
      <c r="C81" s="88" t="s">
        <v>483</v>
      </c>
      <c r="D81" s="88" t="s">
        <v>449</v>
      </c>
      <c r="E81" s="88">
        <v>1</v>
      </c>
      <c r="F81" s="88">
        <v>1997</v>
      </c>
      <c r="G81" s="88">
        <v>1997</v>
      </c>
      <c r="H81" s="88" t="s">
        <v>477</v>
      </c>
      <c r="I81" s="88">
        <v>975</v>
      </c>
      <c r="J81" s="88">
        <v>932.86314530000004</v>
      </c>
      <c r="K81" s="88">
        <v>975</v>
      </c>
      <c r="L81" s="88">
        <v>932.86314530000004</v>
      </c>
    </row>
    <row r="82" spans="1:12" x14ac:dyDescent="0.3">
      <c r="A82" s="88">
        <v>1513</v>
      </c>
      <c r="B82" s="88">
        <v>1702</v>
      </c>
      <c r="C82" s="88" t="s">
        <v>483</v>
      </c>
      <c r="D82" s="88" t="s">
        <v>449</v>
      </c>
      <c r="E82" s="88">
        <v>1</v>
      </c>
      <c r="F82" s="88">
        <v>2013</v>
      </c>
      <c r="G82" s="88">
        <v>2013</v>
      </c>
      <c r="H82" s="88" t="s">
        <v>477</v>
      </c>
      <c r="I82" s="88">
        <v>1746</v>
      </c>
      <c r="J82" s="88">
        <v>573.31343279999999</v>
      </c>
      <c r="K82" s="88">
        <v>1746</v>
      </c>
      <c r="L82" s="88">
        <v>573.31343279999999</v>
      </c>
    </row>
    <row r="83" spans="1:12" x14ac:dyDescent="0.3">
      <c r="A83" s="88">
        <v>1513</v>
      </c>
      <c r="B83" s="88">
        <v>1703</v>
      </c>
      <c r="C83" s="88" t="s">
        <v>483</v>
      </c>
      <c r="D83" s="88" t="s">
        <v>449</v>
      </c>
      <c r="E83" s="88">
        <v>1</v>
      </c>
      <c r="F83" s="88">
        <v>1997</v>
      </c>
      <c r="G83" s="88">
        <v>1997</v>
      </c>
      <c r="H83" s="88" t="s">
        <v>477</v>
      </c>
      <c r="I83" s="88">
        <v>2043</v>
      </c>
      <c r="J83" s="88">
        <v>1996.270814</v>
      </c>
      <c r="K83" s="88">
        <v>2043</v>
      </c>
      <c r="L83" s="88">
        <v>1996.270814</v>
      </c>
    </row>
    <row r="84" spans="1:12" x14ac:dyDescent="0.3">
      <c r="A84" s="88">
        <v>1513</v>
      </c>
      <c r="B84" s="88">
        <v>1703</v>
      </c>
      <c r="C84" s="88" t="s">
        <v>483</v>
      </c>
      <c r="D84" s="88" t="s">
        <v>449</v>
      </c>
      <c r="E84" s="88">
        <v>1</v>
      </c>
      <c r="F84" s="88">
        <v>2013</v>
      </c>
      <c r="G84" s="88">
        <v>2013</v>
      </c>
      <c r="H84" s="88" t="s">
        <v>477</v>
      </c>
      <c r="I84" s="88">
        <v>7617</v>
      </c>
      <c r="J84" s="88">
        <v>6585.9696130000002</v>
      </c>
      <c r="K84" s="88">
        <v>7617</v>
      </c>
      <c r="L84" s="88">
        <v>6585.9696130000002</v>
      </c>
    </row>
  </sheetData>
  <phoneticPr fontId="30"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Read me</vt:lpstr>
      <vt:lpstr>NonInsects_AllDatasets</vt:lpstr>
      <vt:lpstr>NonInsects_EntireAssemblages</vt:lpstr>
      <vt:lpstr>Compared_Insect_EntireA_tren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gaume</dc:creator>
  <cp:lastModifiedBy>Laurence GAUME</cp:lastModifiedBy>
  <cp:lastPrinted>2023-04-13T19:21:53Z</cp:lastPrinted>
  <dcterms:created xsi:type="dcterms:W3CDTF">2021-11-11T16:59:38Z</dcterms:created>
  <dcterms:modified xsi:type="dcterms:W3CDTF">2024-07-19T16:25:36Z</dcterms:modified>
</cp:coreProperties>
</file>